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소화기\RNA seq-16\eQTL 논문_19년 4월\Frontiers in Genetics\"/>
    </mc:Choice>
  </mc:AlternateContent>
  <bookViews>
    <workbookView xWindow="0" yWindow="0" windowWidth="28800" windowHeight="11325" tabRatio="865" activeTab="1"/>
  </bookViews>
  <sheets>
    <sheet name="Supplementary Table 1" sheetId="1" r:id="rId1"/>
    <sheet name="Supplementary Table 2" sheetId="4" r:id="rId2"/>
    <sheet name="Supplementary Table 3" sheetId="15" r:id="rId3"/>
    <sheet name="Supplementary Table 4" sheetId="21" r:id="rId4"/>
    <sheet name="Supplementary Table 5" sheetId="23" r:id="rId5"/>
    <sheet name="Supplementary Table 6" sheetId="24" r:id="rId6"/>
    <sheet name="Supplementary Table 7" sheetId="25" r:id="rId7"/>
    <sheet name="Supplementary Table 8" sheetId="26" r:id="rId8"/>
  </sheets>
  <definedNames>
    <definedName name="_xlnm._FilterDatabase" localSheetId="3" hidden="1">'Supplementary Table 4'!#REF!</definedName>
    <definedName name="_xlnm._FilterDatabase" localSheetId="4" hidden="1">'Supplementary Table 5'!$A$3:$P$14</definedName>
    <definedName name="_xlnm._FilterDatabase" localSheetId="5" hidden="1">'Supplementary Table 6'!#REF!</definedName>
    <definedName name="_xlnm._FilterDatabase" localSheetId="6" hidden="1">'Supplementary Table 7'!$A$3:$O$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0" uniqueCount="1117">
  <si>
    <t>Male (%)</t>
  </si>
  <si>
    <t>Mean age at diagnosis (yr)</t>
  </si>
  <si>
    <t>Age group at diagnosis (%)</t>
  </si>
  <si>
    <t>17~40</t>
  </si>
  <si>
    <t>&gt; 40</t>
    <phoneticPr fontId="2" type="noConversion"/>
  </si>
  <si>
    <t>Location, no. (%)</t>
  </si>
  <si>
    <t>Ileum</t>
  </si>
  <si>
    <t>Colon</t>
  </si>
  <si>
    <t xml:space="preserve">Ileocolon </t>
  </si>
  <si>
    <t>Behavior, no. (%)</t>
  </si>
  <si>
    <t>Inflammatory</t>
  </si>
  <si>
    <t>Stricturing</t>
  </si>
  <si>
    <t>Penetrating</t>
  </si>
  <si>
    <t>Perianal fistula, no. (%)</t>
  </si>
  <si>
    <t>No</t>
  </si>
  <si>
    <t>Yes</t>
  </si>
  <si>
    <t>62 (61.4)</t>
    <phoneticPr fontId="2" type="noConversion"/>
  </si>
  <si>
    <t>24.2 ± 7.6</t>
    <phoneticPr fontId="2" type="noConversion"/>
  </si>
  <si>
    <t>56 (55.4)</t>
    <phoneticPr fontId="2" type="noConversion"/>
  </si>
  <si>
    <t>45 (44.6)</t>
    <phoneticPr fontId="2" type="noConversion"/>
  </si>
  <si>
    <t>18 (17.8)</t>
    <phoneticPr fontId="2" type="noConversion"/>
  </si>
  <si>
    <t>7 (6.9)</t>
    <phoneticPr fontId="2" type="noConversion"/>
  </si>
  <si>
    <t>76(75.2)</t>
    <phoneticPr fontId="2" type="noConversion"/>
  </si>
  <si>
    <t>21 (20.8)</t>
    <phoneticPr fontId="2" type="noConversion"/>
  </si>
  <si>
    <t>24 (23.8)</t>
    <phoneticPr fontId="2" type="noConversion"/>
  </si>
  <si>
    <t>No. of samples</t>
    <phoneticPr fontId="2" type="noConversion"/>
  </si>
  <si>
    <t>CD patients</t>
    <phoneticPr fontId="2" type="noConversion"/>
  </si>
  <si>
    <t>41 (40.6)</t>
    <phoneticPr fontId="2" type="noConversion"/>
  </si>
  <si>
    <t>60 (59.4)</t>
    <phoneticPr fontId="2" type="noConversion"/>
  </si>
  <si>
    <t>CD, Crohn's disease</t>
    <phoneticPr fontId="2" type="noConversion"/>
  </si>
  <si>
    <t>GO biological process complete</t>
  </si>
  <si>
    <t>Fold enrichment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Granulocyte activation (GO:0036230)</t>
    <phoneticPr fontId="2" type="noConversion"/>
  </si>
  <si>
    <t>Neutrophil activation (GO:0042119)</t>
    <phoneticPr fontId="2" type="noConversion"/>
  </si>
  <si>
    <t>Neutrophil mediated immunity (GO:0002446)</t>
    <phoneticPr fontId="2" type="noConversion"/>
  </si>
  <si>
    <t>Neutrophil degranulation (GO:0043312)</t>
    <phoneticPr fontId="2" type="noConversion"/>
  </si>
  <si>
    <t>Neutrophil activation involved in immune response (GO:0002283)</t>
    <phoneticPr fontId="2" type="noConversion"/>
  </si>
  <si>
    <t>Myeloid leukocyte mediated immunity (GO:0002444)</t>
    <phoneticPr fontId="2" type="noConversion"/>
  </si>
  <si>
    <t>Leukocyte degranulation (GO:0043299)</t>
    <phoneticPr fontId="2" type="noConversion"/>
  </si>
  <si>
    <t>Myeloid cell activation involved in immune response (GO:0002275)</t>
    <phoneticPr fontId="2" type="noConversion"/>
  </si>
  <si>
    <t>Myeloid leukocyte activation (GO:0002274)</t>
    <phoneticPr fontId="2" type="noConversion"/>
  </si>
  <si>
    <t>Leukocyte activation involved in immune response (GO:0002366)</t>
    <phoneticPr fontId="2" type="noConversion"/>
  </si>
  <si>
    <t>Cell activation involved in immune response (GO:0002263)</t>
    <phoneticPr fontId="2" type="noConversion"/>
  </si>
  <si>
    <t>Regulated exocytosis (GO:0045055)</t>
    <phoneticPr fontId="2" type="noConversion"/>
  </si>
  <si>
    <t>Small molecule biosynthetic process (GO:0044283)</t>
    <phoneticPr fontId="2" type="noConversion"/>
  </si>
  <si>
    <t>Leukocyte activation (GO:0045321)</t>
    <phoneticPr fontId="2" type="noConversion"/>
  </si>
  <si>
    <t>Exocytosis (GO:0006887)</t>
    <phoneticPr fontId="2" type="noConversion"/>
  </si>
  <si>
    <t>Leukocyte mediated immunity (GO:0002443)</t>
    <phoneticPr fontId="2" type="noConversion"/>
  </si>
  <si>
    <t>Cell activation (GO:0001775)</t>
    <phoneticPr fontId="2" type="noConversion"/>
  </si>
  <si>
    <t>Organonitrogen compound biosynthetic process (GO:1901566)</t>
    <phoneticPr fontId="2" type="noConversion"/>
  </si>
  <si>
    <t>Cellular amide metabolic process (GO:0043603)</t>
    <phoneticPr fontId="2" type="noConversion"/>
  </si>
  <si>
    <t>Oxoacid metabolic process (GO:0043436)</t>
    <phoneticPr fontId="2" type="noConversion"/>
  </si>
  <si>
    <t>Organic acid metabolic process (GO:0006082)</t>
    <phoneticPr fontId="2" type="noConversion"/>
  </si>
  <si>
    <t>Carboxylic acid metabolic process (GO:0019752)</t>
    <phoneticPr fontId="2" type="noConversion"/>
  </si>
  <si>
    <t>Secretion (GO:0046903)</t>
    <phoneticPr fontId="2" type="noConversion"/>
  </si>
  <si>
    <t>Small molecule metabolic process (GO:0044281)</t>
    <phoneticPr fontId="2" type="noConversion"/>
  </si>
  <si>
    <t>Vesicle-mediated transport (GO:0016192)</t>
    <phoneticPr fontId="2" type="noConversion"/>
  </si>
  <si>
    <t>Cellular biosynthetic process (GO:0044249)</t>
    <phoneticPr fontId="2" type="noConversion"/>
  </si>
  <si>
    <t>Organic substance biosynthetic process (GO:1901576)</t>
    <phoneticPr fontId="2" type="noConversion"/>
  </si>
  <si>
    <t>Organic substance catabolic process (GO:1901575)</t>
    <phoneticPr fontId="2" type="noConversion"/>
  </si>
  <si>
    <t>Biosynthetic process (GO:0009058)</t>
    <phoneticPr fontId="2" type="noConversion"/>
  </si>
  <si>
    <t>Cellular catabolic process (GO:0044248)</t>
    <phoneticPr fontId="2" type="noConversion"/>
  </si>
  <si>
    <t>Establishment of localization in cell (GO:0051649)</t>
    <phoneticPr fontId="2" type="noConversion"/>
  </si>
  <si>
    <t>Phosphorus metabolic process (GO:0006793)</t>
    <phoneticPr fontId="2" type="noConversion"/>
  </si>
  <si>
    <t>Phosphate-containing compound metabolic process (GO:0006796)</t>
    <phoneticPr fontId="2" type="noConversion"/>
  </si>
  <si>
    <t>Cellular localization (GO:0051641)</t>
    <phoneticPr fontId="2" type="noConversion"/>
  </si>
  <si>
    <t>Cellular nitrogen compound metabolic process (GO:0034641)</t>
    <phoneticPr fontId="2" type="noConversion"/>
  </si>
  <si>
    <t>Transport (GO:0006810)</t>
    <phoneticPr fontId="2" type="noConversion"/>
  </si>
  <si>
    <t>Establishment of localization (GO:0051234)</t>
    <phoneticPr fontId="2" type="noConversion"/>
  </si>
  <si>
    <t>Heterocycle metabolic process (GO:0046483)</t>
    <phoneticPr fontId="2" type="noConversion"/>
  </si>
  <si>
    <t>Cellular aromatic compound metabolic process (GO:0006725)</t>
    <phoneticPr fontId="2" type="noConversion"/>
  </si>
  <si>
    <t>Organic cyclic compound metabolic process (GO:1901360)</t>
    <phoneticPr fontId="2" type="noConversion"/>
  </si>
  <si>
    <t>Organonitrogen compound metabolic process (GO:1901564)</t>
    <phoneticPr fontId="2" type="noConversion"/>
  </si>
  <si>
    <t>Localization (GO:0051179)</t>
    <phoneticPr fontId="2" type="noConversion"/>
  </si>
  <si>
    <t>Cellular metabolic process (GO:0044237)</t>
    <phoneticPr fontId="2" type="noConversion"/>
  </si>
  <si>
    <t>Organic substance metabolic process (GO:0071704)</t>
    <phoneticPr fontId="2" type="noConversion"/>
  </si>
  <si>
    <t>Nitrogen compound metabolic process (GO:0006807)</t>
    <phoneticPr fontId="2" type="noConversion"/>
  </si>
  <si>
    <t>Cellular macromolecule metabolic process (GO:0044260)</t>
    <phoneticPr fontId="2" type="noConversion"/>
  </si>
  <si>
    <t>Metabolic process (GO:0008152)</t>
    <phoneticPr fontId="2" type="noConversion"/>
  </si>
  <si>
    <t>Primary metabolic process (GO:0044238)</t>
    <phoneticPr fontId="2" type="noConversion"/>
  </si>
  <si>
    <t>Cellular process (GO:0009987)</t>
    <phoneticPr fontId="2" type="noConversion"/>
  </si>
  <si>
    <t>Biological_process (GO:0008150)</t>
    <phoneticPr fontId="2" type="noConversion"/>
  </si>
  <si>
    <t>Detection of chemical stimulus (GO:0009593)</t>
    <phoneticPr fontId="2" type="noConversion"/>
  </si>
  <si>
    <t>Sensory perception of chemical stimulus (GO:0007606)</t>
    <phoneticPr fontId="2" type="noConversion"/>
  </si>
  <si>
    <t>Detection of stimulus involved in sensory perception (GO:0050906)</t>
    <phoneticPr fontId="2" type="noConversion"/>
  </si>
  <si>
    <t>Detection of chemical stimulus involved in sensory perception (GO:0050907)</t>
    <phoneticPr fontId="2" type="noConversion"/>
  </si>
  <si>
    <t>Sensory perception of smell (GO:0007608)</t>
    <phoneticPr fontId="2" type="noConversion"/>
  </si>
  <si>
    <t>Detection of chemical stimulus involved in sensory perception of smell (GO:0050911)</t>
    <phoneticPr fontId="2" type="noConversion"/>
  </si>
  <si>
    <t>GO, Gene Ontology;</t>
    <phoneticPr fontId="2" type="noConversion"/>
  </si>
  <si>
    <t>Position (hg19)</t>
    <phoneticPr fontId="2" type="noConversion"/>
  </si>
  <si>
    <t>Non-risk</t>
    <phoneticPr fontId="2" type="noConversion"/>
  </si>
  <si>
    <t>rs6478109</t>
  </si>
  <si>
    <t>G</t>
  </si>
  <si>
    <t>A</t>
  </si>
  <si>
    <t>rs7848647</t>
  </si>
  <si>
    <t>C</t>
  </si>
  <si>
    <t>T</t>
  </si>
  <si>
    <t>rs2953153</t>
  </si>
  <si>
    <t>GPR35</t>
  </si>
  <si>
    <t>rs3749172</t>
  </si>
  <si>
    <t>Allele</t>
    <phoneticPr fontId="2" type="noConversion"/>
  </si>
  <si>
    <t>CHR</t>
    <phoneticPr fontId="2" type="noConversion"/>
  </si>
  <si>
    <t>Gene</t>
  </si>
  <si>
    <t>rs10215341</t>
  </si>
  <si>
    <t>rs9913684</t>
  </si>
  <si>
    <t>RP11-178C3.2</t>
  </si>
  <si>
    <t>rs12471788</t>
  </si>
  <si>
    <t>rs113679139</t>
  </si>
  <si>
    <t>rs2295423</t>
  </si>
  <si>
    <t>rs61848342</t>
  </si>
  <si>
    <t>rs3829655</t>
  </si>
  <si>
    <t>rs4646272</t>
  </si>
  <si>
    <t>SLC22A1</t>
  </si>
  <si>
    <t>rs8075860</t>
  </si>
  <si>
    <t>KSR1</t>
  </si>
  <si>
    <t>rs1868468</t>
  </si>
  <si>
    <t>rs73132930</t>
  </si>
  <si>
    <t>MYRFL</t>
  </si>
  <si>
    <t>RAB3IP</t>
  </si>
  <si>
    <t>rs1565440</t>
  </si>
  <si>
    <t>SDCCAG8</t>
  </si>
  <si>
    <t>rs1981760</t>
  </si>
  <si>
    <t>RP11-327F22.6</t>
  </si>
  <si>
    <t>rs3744364</t>
  </si>
  <si>
    <t>SLFN5</t>
  </si>
  <si>
    <t>rs4073738</t>
  </si>
  <si>
    <t>rs7678576</t>
  </si>
  <si>
    <t>STIM2</t>
  </si>
  <si>
    <t>rs2953158</t>
  </si>
  <si>
    <t>rs3734264</t>
  </si>
  <si>
    <t>Pair of cis-eQTL databases</t>
    <phoneticPr fontId="2" type="noConversion"/>
  </si>
  <si>
    <t>Gene symbol</t>
    <phoneticPr fontId="2" type="noConversion"/>
  </si>
  <si>
    <t>Description</t>
    <phoneticPr fontId="2" type="noConversion"/>
  </si>
  <si>
    <r>
      <t>Korean CD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Japanese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
(16 genes)</t>
    </r>
    <phoneticPr fontId="2" type="noConversion"/>
  </si>
  <si>
    <t>CEACAM21</t>
  </si>
  <si>
    <t>Carcinoembryonic Antigen Related Cell Adhesion Molecule 21</t>
  </si>
  <si>
    <t>ZNF749</t>
  </si>
  <si>
    <t>Zinc Finger Protein 749</t>
  </si>
  <si>
    <t>MED22</t>
  </si>
  <si>
    <t>Mediator Complex Subunit 22</t>
  </si>
  <si>
    <t>RP11-705C15.2</t>
  </si>
  <si>
    <t>.</t>
  </si>
  <si>
    <t>NOTCH2NL</t>
  </si>
  <si>
    <t>Notch 2 N-Terminal Like</t>
  </si>
  <si>
    <t>FLCN</t>
  </si>
  <si>
    <t>Folliculin</t>
  </si>
  <si>
    <t>PRR4</t>
  </si>
  <si>
    <t>Proline Rich 4</t>
    <phoneticPr fontId="2" type="noConversion"/>
  </si>
  <si>
    <t>SURF6</t>
  </si>
  <si>
    <t>Surfeit 6</t>
  </si>
  <si>
    <t>CYP2D7P1</t>
  </si>
  <si>
    <t>Cytochrome P450 Family 2 Subfamily D Member 7 (Gene/Pseudogene)</t>
  </si>
  <si>
    <t>RP11-453E17.3</t>
  </si>
  <si>
    <t>TAP2</t>
  </si>
  <si>
    <t>Transporter 2, ATP Binding Cassette Subfamily B Member</t>
  </si>
  <si>
    <t>CD300C</t>
  </si>
  <si>
    <t>CD300c Molecule</t>
  </si>
  <si>
    <t>LRRC37A2</t>
  </si>
  <si>
    <t>Leucine Rich Repeat Containing 37 Member A2</t>
  </si>
  <si>
    <t>UBA6-AS1</t>
  </si>
  <si>
    <t>UBA6 Antisense RNA 1 (Head To Head)</t>
  </si>
  <si>
    <t>TYW1B</t>
  </si>
  <si>
    <t>TRNA-YW Synthesizing Protein 1 Homolog B</t>
  </si>
  <si>
    <t>NUDT19</t>
  </si>
  <si>
    <t>Nudix Hydrolase 19</t>
  </si>
  <si>
    <r>
      <t>Korean CD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GTEx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
(56 genes)</t>
    </r>
    <phoneticPr fontId="2" type="noConversion"/>
  </si>
  <si>
    <t>Proline Rich 4</t>
  </si>
  <si>
    <t>HLA-A</t>
  </si>
  <si>
    <t>Major Histocompatibility Complex, Class I, A</t>
  </si>
  <si>
    <t>HLA-C</t>
  </si>
  <si>
    <t>Major Histocompatibility Complex, Class I, C</t>
  </si>
  <si>
    <t>RP11-347C12.2</t>
  </si>
  <si>
    <t>JRK</t>
  </si>
  <si>
    <t>Jrk Helix-Turn-Helix Protein</t>
  </si>
  <si>
    <t>ZNF718</t>
  </si>
  <si>
    <t>Zinc Finger Protein 718</t>
  </si>
  <si>
    <t>CCDC125</t>
  </si>
  <si>
    <t>Coiled-Coil Domain Containing 125</t>
  </si>
  <si>
    <t>CEACAM3</t>
  </si>
  <si>
    <t>Carcinoembryonic Antigen Related Cell Adhesion Molecule 3</t>
  </si>
  <si>
    <t>CHD1L</t>
  </si>
  <si>
    <t>Chromodomain Helicase DNA Binding Protein 1 Like</t>
  </si>
  <si>
    <t>CCHCR1</t>
  </si>
  <si>
    <t>Coiled-Coil Alpha-Helical Rod Protein 1</t>
  </si>
  <si>
    <t>RP11-497H16.6</t>
  </si>
  <si>
    <t>TCF19</t>
  </si>
  <si>
    <t>Transcription Factor 19</t>
  </si>
  <si>
    <t>BARD1</t>
  </si>
  <si>
    <t>BRCA1 Associated RING Domain 1</t>
  </si>
  <si>
    <t>TTC4</t>
  </si>
  <si>
    <t>Tetratricopeptide Repeat Domain 4</t>
  </si>
  <si>
    <t>C22orf34</t>
  </si>
  <si>
    <t>Chromosome 22 Open Reading Frame 34</t>
  </si>
  <si>
    <t>DDX11L10</t>
  </si>
  <si>
    <t>DEAD/H-Box Helicase 11 Like 10</t>
  </si>
  <si>
    <t>MICB</t>
  </si>
  <si>
    <t>MHC Class I Polypeptide-Related Sequence B</t>
  </si>
  <si>
    <t>AC016747.3</t>
  </si>
  <si>
    <t>RRP7A</t>
  </si>
  <si>
    <t>Ribosomal RNA Processing 7 Homolog A</t>
  </si>
  <si>
    <t>RPA2</t>
  </si>
  <si>
    <t>Replication Protein A2</t>
  </si>
  <si>
    <t>POLR1A</t>
  </si>
  <si>
    <t>RNA Polymerase I Subunit A</t>
  </si>
  <si>
    <t>LINS</t>
  </si>
  <si>
    <t>Lin-28 Homolog A</t>
  </si>
  <si>
    <t>FANCA</t>
  </si>
  <si>
    <t>FA Complementation Group A</t>
  </si>
  <si>
    <t>AFAP1</t>
  </si>
  <si>
    <t>Actin Filament Associated Protein 1</t>
  </si>
  <si>
    <t>IQCG</t>
  </si>
  <si>
    <t>IQ Motif Containing G</t>
  </si>
  <si>
    <t>GUF1</t>
  </si>
  <si>
    <t>GUF1 Homolog, GTPase</t>
  </si>
  <si>
    <t>TOM1L2</t>
  </si>
  <si>
    <t>Target Of Myb1 Like 2 Membrane Trafficking Protein</t>
  </si>
  <si>
    <t>KIAA1715</t>
  </si>
  <si>
    <t>Lunapark, ER Junction Formation Factor</t>
  </si>
  <si>
    <t>TMOD3</t>
  </si>
  <si>
    <t>Tropomodulin 3</t>
  </si>
  <si>
    <t>DZIP3</t>
  </si>
  <si>
    <t>DAZ Interacting Zinc Finger Protein 3</t>
  </si>
  <si>
    <t>SFI1</t>
  </si>
  <si>
    <t>SFI1 Centrin Binding Protein</t>
  </si>
  <si>
    <t>RAB7L1</t>
  </si>
  <si>
    <t>RAB29, Member RAS Oncogene Family</t>
  </si>
  <si>
    <t>PHACTR4</t>
  </si>
  <si>
    <t>Phosphatase And Actin Regulator 4</t>
  </si>
  <si>
    <t>CWF19L2</t>
  </si>
  <si>
    <t>CWF19 Like Cell Cycle Control Factor 2</t>
  </si>
  <si>
    <t>LINC00667</t>
  </si>
  <si>
    <t>Long Intergenic Non-Protein Coding RNA 667</t>
  </si>
  <si>
    <t>MTHFS</t>
  </si>
  <si>
    <t>Methenyltetrahydrofolate Synthetase</t>
  </si>
  <si>
    <t>MRPL10</t>
  </si>
  <si>
    <t>Mitochondrial Ribosomal Protein L10</t>
  </si>
  <si>
    <t>DIP2A</t>
  </si>
  <si>
    <t>Disco Interacting Protein 2 Homolog A</t>
  </si>
  <si>
    <t>RNF185</t>
  </si>
  <si>
    <t>Ring Finger Protein 185</t>
  </si>
  <si>
    <t>LINGO2</t>
  </si>
  <si>
    <t>Leucine Rich Repeat And Ig Domain Containing 2</t>
  </si>
  <si>
    <t>COG4</t>
  </si>
  <si>
    <t>Component Of Oligomeric Golgi Complex 4</t>
  </si>
  <si>
    <t>ACSF3</t>
  </si>
  <si>
    <t>Acyl-CoA Synthetase Family Member 3</t>
  </si>
  <si>
    <t>AKR1E2</t>
  </si>
  <si>
    <t>Aldo-Keto Reductase Family 1 Member E2</t>
  </si>
  <si>
    <t>FAM21C</t>
  </si>
  <si>
    <t>WASH Complex Subunit 2C</t>
  </si>
  <si>
    <t>CCL5</t>
  </si>
  <si>
    <t>C-C Motif Chemokine Ligand 5</t>
  </si>
  <si>
    <t>CCZ1</t>
  </si>
  <si>
    <t>CCZ1 Homolog, Vacuolar Protein Trafficking And Biogenesis Associated</t>
  </si>
  <si>
    <t>DHFR</t>
  </si>
  <si>
    <t>Dihydrofolate Reductase</t>
  </si>
  <si>
    <t>MAN1B1</t>
  </si>
  <si>
    <t>Mannosidase Alpha Class 1B Member 1</t>
  </si>
  <si>
    <r>
      <t>GTEx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Japanese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
(44 genes)</t>
    </r>
    <phoneticPr fontId="2" type="noConversion"/>
  </si>
  <si>
    <t>TAGLN</t>
  </si>
  <si>
    <t>Transgelin</t>
  </si>
  <si>
    <t>TWISTNB</t>
  </si>
  <si>
    <t>TWIST Neighbor</t>
  </si>
  <si>
    <t>SERINC2</t>
  </si>
  <si>
    <t>Serine Incorporator 2</t>
  </si>
  <si>
    <t>XXbac-BPG248L24.12</t>
  </si>
  <si>
    <t>CHI3L2</t>
  </si>
  <si>
    <t>Chitinase 3 Like 2</t>
  </si>
  <si>
    <t>CTD-3214H19.6</t>
  </si>
  <si>
    <t>Purkinje Cell Protein 2</t>
  </si>
  <si>
    <t>FTCDNL1</t>
  </si>
  <si>
    <t>Formiminotransferase Cyclodeaminase N-Terminal Like</t>
  </si>
  <si>
    <t>RP11-75L1.2</t>
  </si>
  <si>
    <t>AC004967.7</t>
  </si>
  <si>
    <t>RP4-717I23.3</t>
  </si>
  <si>
    <t>CDK10</t>
  </si>
  <si>
    <t>Cyclin Dependent Kinase 10</t>
  </si>
  <si>
    <t>RP11-457M11.5</t>
  </si>
  <si>
    <t>NAPSB</t>
  </si>
  <si>
    <t>Napsin B Aspartic Peptidase, Pseudogene</t>
  </si>
  <si>
    <t>GRM2</t>
  </si>
  <si>
    <t>Glutamate Metabotropic Receptor 2</t>
  </si>
  <si>
    <t>DECR2</t>
  </si>
  <si>
    <t>2,4-Dienoyl-CoA Reductase 2</t>
  </si>
  <si>
    <t>RP1-257A7.4</t>
  </si>
  <si>
    <t>EPHA1-AS1</t>
  </si>
  <si>
    <t>EPHA1 Antisense RNA 1</t>
  </si>
  <si>
    <t>ZFAND2A</t>
  </si>
  <si>
    <t>Zinc Finger AN1-Type Containing 2A</t>
  </si>
  <si>
    <t>RFWD3</t>
  </si>
  <si>
    <t>Ring Finger And WD Repeat Domain 3</t>
  </si>
  <si>
    <t>AK5</t>
  </si>
  <si>
    <t>Adenylate Kinase 5</t>
  </si>
  <si>
    <t>STYXL1</t>
  </si>
  <si>
    <t>Serine/Threonine/Tyrosine Interacting Like 1</t>
  </si>
  <si>
    <t>NPIPA5</t>
  </si>
  <si>
    <t>Nuclear Pore Complex Interacting Protein Family Member A5</t>
  </si>
  <si>
    <t>AC079325.6</t>
  </si>
  <si>
    <t>IGLC7</t>
  </si>
  <si>
    <t>Immunoglobulin Lambda Constant 7</t>
  </si>
  <si>
    <t>CTD-2228K2.7</t>
  </si>
  <si>
    <t>KRT17P2</t>
  </si>
  <si>
    <t>Keratin 17 Pseudogene 2</t>
  </si>
  <si>
    <t>HLA-DRB6</t>
  </si>
  <si>
    <t>Major Histocompatibility Complex, Class II, DR Beta 6 (Pseudogene)</t>
  </si>
  <si>
    <t>RP11-419C5.2</t>
  </si>
  <si>
    <t>EFCAB12</t>
  </si>
  <si>
    <t>EF-Hand Calcium Binding Domain 12</t>
  </si>
  <si>
    <t>SNX19</t>
  </si>
  <si>
    <t>Sorting Nexin 19</t>
  </si>
  <si>
    <t>ASB1</t>
  </si>
  <si>
    <t>Ankyrin Repeat And SOCS Box Containing 1</t>
  </si>
  <si>
    <t>NSG1</t>
  </si>
  <si>
    <t>Neuronal Vesicle Trafficking Associated 1</t>
  </si>
  <si>
    <t>NBPF3</t>
  </si>
  <si>
    <t>NBPF Member 3</t>
  </si>
  <si>
    <t>PCP2</t>
  </si>
  <si>
    <t>TUBB2A</t>
  </si>
  <si>
    <t>Tubulin Beta 2A Class IIa</t>
  </si>
  <si>
    <t>CTC-457L16.2</t>
  </si>
  <si>
    <t>DDX1</t>
  </si>
  <si>
    <t>DEAD-Box Helicase 1</t>
  </si>
  <si>
    <t>PRMT2</t>
  </si>
  <si>
    <t>Protein Arginine Methyltransferase 2</t>
  </si>
  <si>
    <r>
      <t xml:space="preserve">eQTL, expression quantitative trait loci;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Cis-eQTLs identified in whole blood tissues of 101 Korean CD patients (http://asan.crohneqtl.com/)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Cis-eQTLs identified in whole blood tissues of 105 Japanese healthy volunteers (https://humandbs.biosciencedbc.jp/en/hum0099-v1#hum0099.v1.eqtl.v1)
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Cis-eQTLs identified in whole blood tissues of 369 postmortem samples (https://gtexportal.org/home/datasets)</t>
    </r>
    <phoneticPr fontId="2" type="noConversion"/>
  </si>
  <si>
    <r>
      <t xml:space="preserve">1.9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3.6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</t>
    </r>
    <r>
      <rPr>
        <sz val="12.65"/>
        <color theme="1"/>
        <rFont val="Times New Roman"/>
        <family val="1"/>
      </rPr>
      <t>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5.0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1.5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1.2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1.5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3.2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3.5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4.2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6.4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9.7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2.9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2.8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2.3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3.2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2.1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2.0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5.1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66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5.9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7.4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4.13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2.3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16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1.13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1.43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2.3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0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7.0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16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7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2.9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1.1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6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3.0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2.8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2.23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0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6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0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6.3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1.86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8.16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10</t>
    </r>
    <phoneticPr fontId="2" type="noConversion"/>
  </si>
  <si>
    <r>
      <t xml:space="preserve">1.3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9</t>
    </r>
    <phoneticPr fontId="2" type="noConversion"/>
  </si>
  <si>
    <r>
      <t xml:space="preserve">1.1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2.2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8.5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10</t>
    </r>
    <phoneticPr fontId="2" type="noConversion"/>
  </si>
  <si>
    <r>
      <t xml:space="preserve">1.4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3.0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2.4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9</t>
    </r>
    <phoneticPr fontId="2" type="noConversion"/>
  </si>
  <si>
    <r>
      <t xml:space="preserve">1.0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2.9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2.22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6</t>
    </r>
    <phoneticPr fontId="2" type="noConversion"/>
  </si>
  <si>
    <r>
      <t xml:space="preserve">9.7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8</t>
    </r>
    <phoneticPr fontId="2" type="noConversion"/>
  </si>
  <si>
    <r>
      <t xml:space="preserve">2.4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4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8</t>
    </r>
    <phoneticPr fontId="2" type="noConversion"/>
  </si>
  <si>
    <r>
      <t xml:space="preserve">3.9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8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4.5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0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7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3.3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6.4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1.2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8.7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DR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t>RNASET2</t>
  </si>
  <si>
    <t>AL133458.1</t>
  </si>
  <si>
    <t>NAA60</t>
  </si>
  <si>
    <t>RP11-378A13.1</t>
  </si>
  <si>
    <t>LILRP1</t>
  </si>
  <si>
    <t>WDR35</t>
  </si>
  <si>
    <t>CDO1</t>
  </si>
  <si>
    <t>PLA2G4C</t>
  </si>
  <si>
    <t>RP11-264M12.2</t>
  </si>
  <si>
    <t>NUP107</t>
  </si>
  <si>
    <t>PVRIG</t>
  </si>
  <si>
    <t>ZNF100</t>
  </si>
  <si>
    <t>SIGLEC5</t>
  </si>
  <si>
    <t>CTD-2062F14.3</t>
  </si>
  <si>
    <t>ABO</t>
  </si>
  <si>
    <t>ZNF337</t>
  </si>
  <si>
    <t>TNFSF15</t>
    <phoneticPr fontId="2" type="noConversion"/>
  </si>
  <si>
    <r>
      <t>BEGAIN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>UHRF1BP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t>rs10817678</t>
  </si>
  <si>
    <t>rs4710161</t>
  </si>
  <si>
    <r>
      <t xml:space="preserve">1.76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8</t>
    </r>
    <phoneticPr fontId="2" type="noConversion"/>
  </si>
  <si>
    <t>rs239935</t>
  </si>
  <si>
    <t>rs10194048</t>
  </si>
  <si>
    <t>rs4853249</t>
  </si>
  <si>
    <r>
      <t xml:space="preserve">1.0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6.6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t>rs78265344</t>
  </si>
  <si>
    <r>
      <t xml:space="preserve">7.9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3</t>
    </r>
    <phoneticPr fontId="2" type="noConversion"/>
  </si>
  <si>
    <t>rs7206748</t>
  </si>
  <si>
    <t>rs11554825</t>
  </si>
  <si>
    <r>
      <t xml:space="preserve">6.92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24</t>
    </r>
    <phoneticPr fontId="2" type="noConversion"/>
  </si>
  <si>
    <t>rs12985875</t>
  </si>
  <si>
    <t>rs12385720</t>
  </si>
  <si>
    <r>
      <t xml:space="preserve">3.0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16987218</t>
  </si>
  <si>
    <t>rs112610838</t>
  </si>
  <si>
    <t>rs2617415</t>
  </si>
  <si>
    <r>
      <t xml:space="preserve">5.5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11564512</t>
  </si>
  <si>
    <t>rs80159064</t>
  </si>
  <si>
    <r>
      <t xml:space="preserve">2.7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10748108</t>
  </si>
  <si>
    <t>rs57966707</t>
  </si>
  <si>
    <r>
      <t xml:space="preserve">1.8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11085491</t>
  </si>
  <si>
    <t>rs2278831</t>
  </si>
  <si>
    <r>
      <t xml:space="preserve">2.6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11257655</t>
  </si>
  <si>
    <r>
      <t xml:space="preserve">3.3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2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>NOD2</t>
    </r>
    <r>
      <rPr>
        <b/>
        <i/>
        <vertAlign val="superscript"/>
        <sz val="11"/>
        <rFont val="Times New Roman"/>
        <family val="1"/>
      </rPr>
      <t>*</t>
    </r>
    <phoneticPr fontId="2" type="noConversion"/>
  </si>
  <si>
    <t>rs34076421</t>
  </si>
  <si>
    <r>
      <t xml:space="preserve">5.2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8176722</t>
  </si>
  <si>
    <r>
      <t xml:space="preserve">5.4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t>rs7769820</t>
  </si>
  <si>
    <t>rs6037105</t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HEIDI</t>
    </r>
    <phoneticPr fontId="2" type="noConversion"/>
  </si>
  <si>
    <t>Locus</t>
    <phoneticPr fontId="2" type="noConversion"/>
  </si>
  <si>
    <r>
      <t>Lead SNP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Lead SNP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Target gene</t>
    <phoneticPr fontId="2" type="noConversion"/>
  </si>
  <si>
    <t>Target gene</t>
    <phoneticPr fontId="2" type="noConversion"/>
  </si>
  <si>
    <t>SNP</t>
    <phoneticPr fontId="2" type="noConversion"/>
  </si>
  <si>
    <r>
      <t>LD
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Position (hg19)</t>
    <phoneticPr fontId="2" type="noConversion"/>
  </si>
  <si>
    <t>Allele</t>
    <phoneticPr fontId="2" type="noConversion"/>
  </si>
  <si>
    <r>
      <t>Credible set posterior
probability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CLPP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r>
      <t>GWAS</t>
    </r>
    <r>
      <rPr>
        <vertAlign val="superscript"/>
        <sz val="11"/>
        <color theme="1"/>
        <rFont val="Times New Roman"/>
        <family val="1"/>
      </rPr>
      <t>e</t>
    </r>
    <phoneticPr fontId="2" type="noConversion"/>
  </si>
  <si>
    <t>Cis-eQTL</t>
    <phoneticPr fontId="2" type="noConversion"/>
  </si>
  <si>
    <t>Risk</t>
    <phoneticPr fontId="2" type="noConversion"/>
  </si>
  <si>
    <t>Non-risk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OR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f</t>
    </r>
    <phoneticPr fontId="2" type="noConversion"/>
  </si>
  <si>
    <r>
      <t>Slope</t>
    </r>
    <r>
      <rPr>
        <vertAlign val="superscript"/>
        <sz val="11"/>
        <color theme="1"/>
        <rFont val="Times New Roman"/>
        <family val="1"/>
      </rPr>
      <t>g</t>
    </r>
    <phoneticPr fontId="2" type="noConversion"/>
  </si>
  <si>
    <r>
      <t>Slope</t>
    </r>
    <r>
      <rPr>
        <vertAlign val="superscript"/>
        <sz val="11"/>
        <color theme="1"/>
        <rFont val="Times New Roman"/>
        <family val="1"/>
      </rPr>
      <t>g</t>
    </r>
    <phoneticPr fontId="2" type="noConversion"/>
  </si>
  <si>
    <r>
      <rPr>
        <b/>
        <i/>
        <sz val="11"/>
        <color theme="1"/>
        <rFont val="Times New Roman"/>
        <family val="1"/>
      </rPr>
      <t>GPR35</t>
    </r>
    <r>
      <rPr>
        <b/>
        <sz val="11"/>
        <color theme="1"/>
        <rFont val="Times New Roman"/>
        <family val="1"/>
      </rPr>
      <t xml:space="preserve">
(2q37)</t>
    </r>
    <phoneticPr fontId="2" type="noConversion"/>
  </si>
  <si>
    <t>rs3749172</t>
    <phoneticPr fontId="2" type="noConversion"/>
  </si>
  <si>
    <t>GPR35</t>
    <phoneticPr fontId="2" type="noConversion"/>
  </si>
  <si>
    <r>
      <t xml:space="preserve">1.38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4.40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6</t>
    </r>
    <phoneticPr fontId="2" type="noConversion"/>
  </si>
  <si>
    <t>Exact</t>
    <phoneticPr fontId="2" type="noConversion"/>
  </si>
  <si>
    <t>Exact</t>
    <phoneticPr fontId="2" type="noConversion"/>
  </si>
  <si>
    <r>
      <t xml:space="preserve">6.65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8</t>
    </r>
    <phoneticPr fontId="2" type="noConversion"/>
  </si>
  <si>
    <r>
      <rPr>
        <i/>
        <sz val="11"/>
        <color theme="1"/>
        <rFont val="Times New Roman"/>
        <family val="1"/>
      </rPr>
      <t>TNIP1</t>
    </r>
    <r>
      <rPr>
        <sz val="11"/>
        <color theme="1"/>
        <rFont val="Times New Roman"/>
        <family val="1"/>
      </rPr>
      <t xml:space="preserve">
(5q33)</t>
    </r>
    <phoneticPr fontId="2" type="noConversion"/>
  </si>
  <si>
    <t>rs77555371</t>
    <phoneticPr fontId="2" type="noConversion"/>
  </si>
  <si>
    <t>ANXA6</t>
    <phoneticPr fontId="2" type="noConversion"/>
  </si>
  <si>
    <t>rs2233295</t>
    <phoneticPr fontId="2" type="noConversion"/>
  </si>
  <si>
    <t>A</t>
    <phoneticPr fontId="2" type="noConversion"/>
  </si>
  <si>
    <t>G</t>
    <phoneticPr fontId="2" type="noConversion"/>
  </si>
  <si>
    <r>
      <t xml:space="preserve">8.2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1.7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CSF1R</t>
    <phoneticPr fontId="2" type="noConversion"/>
  </si>
  <si>
    <t>G</t>
    <phoneticPr fontId="2" type="noConversion"/>
  </si>
  <si>
    <r>
      <t xml:space="preserve">3.6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NDST1</t>
    <phoneticPr fontId="2" type="noConversion"/>
  </si>
  <si>
    <t>A</t>
    <phoneticPr fontId="2" type="noConversion"/>
  </si>
  <si>
    <r>
      <t xml:space="preserve">8.2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5.2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RNASET2</t>
    </r>
    <r>
      <rPr>
        <sz val="11"/>
        <color theme="1"/>
        <rFont val="Times New Roman"/>
        <family val="1"/>
      </rPr>
      <t xml:space="preserve">
(6q27)</t>
    </r>
    <phoneticPr fontId="2" type="noConversion"/>
  </si>
  <si>
    <t>rs1044059</t>
  </si>
  <si>
    <t>RNASET2</t>
    <phoneticPr fontId="2" type="noConversion"/>
  </si>
  <si>
    <t>rs9459827</t>
  </si>
  <si>
    <t>T</t>
    <phoneticPr fontId="2" type="noConversion"/>
  </si>
  <si>
    <t>A</t>
    <phoneticPr fontId="2" type="noConversion"/>
  </si>
  <si>
    <r>
      <t xml:space="preserve">1.7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1.0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2</t>
    </r>
    <phoneticPr fontId="2" type="noConversion"/>
  </si>
  <si>
    <t>T</t>
    <phoneticPr fontId="2" type="noConversion"/>
  </si>
  <si>
    <r>
      <t xml:space="preserve">1.7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2.0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0</t>
    </r>
    <phoneticPr fontId="2" type="noConversion"/>
  </si>
  <si>
    <r>
      <rPr>
        <b/>
        <i/>
        <sz val="11"/>
        <color theme="1"/>
        <rFont val="Times New Roman"/>
        <family val="1"/>
      </rPr>
      <t>TNFSF15</t>
    </r>
    <r>
      <rPr>
        <b/>
        <sz val="11"/>
        <color theme="1"/>
        <rFont val="Times New Roman"/>
        <family val="1"/>
      </rPr>
      <t xml:space="preserve">
(9q32)</t>
    </r>
    <phoneticPr fontId="2" type="noConversion"/>
  </si>
  <si>
    <t>rs55951892</t>
    <phoneticPr fontId="2" type="noConversion"/>
  </si>
  <si>
    <t>rs55951892</t>
    <phoneticPr fontId="2" type="noConversion"/>
  </si>
  <si>
    <t>TNFSF15</t>
    <phoneticPr fontId="2" type="noConversion"/>
  </si>
  <si>
    <r>
      <t xml:space="preserve">3.2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45</t>
    </r>
    <phoneticPr fontId="2" type="noConversion"/>
  </si>
  <si>
    <r>
      <t xml:space="preserve">3.5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10</t>
    </r>
    <phoneticPr fontId="2" type="noConversion"/>
  </si>
  <si>
    <r>
      <t xml:space="preserve">3.1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45</t>
    </r>
    <phoneticPr fontId="2" type="noConversion"/>
  </si>
  <si>
    <r>
      <rPr>
        <i/>
        <sz val="11"/>
        <color theme="1"/>
        <rFont val="Times New Roman"/>
        <family val="1"/>
      </rPr>
      <t>CD40</t>
    </r>
    <r>
      <rPr>
        <sz val="11"/>
        <color theme="1"/>
        <rFont val="Times New Roman"/>
        <family val="1"/>
      </rPr>
      <t xml:space="preserve">
(20q13)</t>
    </r>
    <phoneticPr fontId="2" type="noConversion"/>
  </si>
  <si>
    <r>
      <rPr>
        <i/>
        <sz val="11"/>
        <color theme="1"/>
        <rFont val="Times New Roman"/>
        <family val="1"/>
      </rPr>
      <t>CD40</t>
    </r>
    <r>
      <rPr>
        <sz val="11"/>
        <color theme="1"/>
        <rFont val="Times New Roman"/>
        <family val="1"/>
      </rPr>
      <t xml:space="preserve">
(20q13)</t>
    </r>
    <phoneticPr fontId="2" type="noConversion"/>
  </si>
  <si>
    <t>rs12480534</t>
    <phoneticPr fontId="2" type="noConversion"/>
  </si>
  <si>
    <t>PLTP</t>
    <phoneticPr fontId="2" type="noConversion"/>
  </si>
  <si>
    <t>rs1569723</t>
    <phoneticPr fontId="2" type="noConversion"/>
  </si>
  <si>
    <t>C</t>
    <phoneticPr fontId="2" type="noConversion"/>
  </si>
  <si>
    <t>C</t>
    <phoneticPr fontId="2" type="noConversion"/>
  </si>
  <si>
    <r>
      <t xml:space="preserve">6.1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2.1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TNFRSF6B</t>
    </r>
    <r>
      <rPr>
        <sz val="11"/>
        <color theme="1"/>
        <rFont val="Times New Roman"/>
        <family val="1"/>
      </rPr>
      <t xml:space="preserve">
(20q13)</t>
    </r>
    <phoneticPr fontId="2" type="noConversion"/>
  </si>
  <si>
    <t>rs2315647</t>
    <phoneticPr fontId="2" type="noConversion"/>
  </si>
  <si>
    <t>PPDPF</t>
    <phoneticPr fontId="2" type="noConversion"/>
  </si>
  <si>
    <t>rs2315647</t>
  </si>
  <si>
    <t>Exact</t>
    <phoneticPr fontId="2" type="noConversion"/>
  </si>
  <si>
    <r>
      <t xml:space="preserve">5.5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2.8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HAR1A</t>
    <phoneticPr fontId="2" type="noConversion"/>
  </si>
  <si>
    <t>Exact</t>
    <phoneticPr fontId="2" type="noConversion"/>
  </si>
  <si>
    <r>
      <t xml:space="preserve">5.5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1.0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2427537</t>
    <phoneticPr fontId="2" type="noConversion"/>
  </si>
  <si>
    <t>C</t>
    <phoneticPr fontId="2" type="noConversion"/>
  </si>
  <si>
    <r>
      <t xml:space="preserve">2.1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2.9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BP, base pair; CD; Crohn's disease; CLPP, co-localization posterior probability; eQTL, expression quantitative trait loci; GWAS, genome-wide association study; LD, linkage disequilibrium; OR, odds ratio; RAF, risk allele frequency; SNP, single nucleotide polymorphism;
</t>
    </r>
    <r>
      <rPr>
        <b/>
        <sz val="10"/>
        <color theme="1"/>
        <rFont val="Times New Roman"/>
        <family val="1"/>
      </rPr>
      <t xml:space="preserve">Bold: target genes with total credible set &gt; 0.95 and significant cis-eQTL 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 (FDR &lt; 0.05).</t>
    </r>
    <r>
      <rPr>
        <sz val="10"/>
        <color theme="1"/>
        <rFont val="Times New Roman"/>
        <family val="1"/>
      </rPr>
      <t xml:space="preserve">
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A variant with the most significant P value in the association test of 899 CD and 3,805 controls using SNPTEST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Linkage disequilibrium (LD) between the GWAS lead SNP and SNP identified using eCAVIAR in East Asians (http://www.1000genomes.org)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Posterior probability of each causal variant within the credible set. 
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Colocalization posterior probability indicates the level of colocalization (applied threshold &gt; 0.01).
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Frequentist association test of 899 CD and 3,805 controls using SNPTEST.
</t>
    </r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eQT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calculated using FastQTL.
</t>
    </r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Effect size of gene expression level of risk versus non-risk allele.</t>
    </r>
    <phoneticPr fontId="2" type="noConversion"/>
  </si>
  <si>
    <t>Locus</t>
    <phoneticPr fontId="2" type="noConversion"/>
  </si>
  <si>
    <r>
      <t>Lead SNP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SNP</t>
    <phoneticPr fontId="2" type="noConversion"/>
  </si>
  <si>
    <r>
      <t>LD
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redible set posterior
probability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CLPP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r>
      <t>GWAS</t>
    </r>
    <r>
      <rPr>
        <vertAlign val="superscript"/>
        <sz val="11"/>
        <color theme="1"/>
        <rFont val="Times New Roman"/>
        <family val="1"/>
      </rPr>
      <t>e</t>
    </r>
    <phoneticPr fontId="2" type="noConversion"/>
  </si>
  <si>
    <t>Cis-eQTL</t>
    <phoneticPr fontId="2" type="noConversion"/>
  </si>
  <si>
    <t>Risk</t>
    <phoneticPr fontId="2" type="noConversion"/>
  </si>
  <si>
    <t>OR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f</t>
    </r>
    <phoneticPr fontId="2" type="noConversion"/>
  </si>
  <si>
    <r>
      <t>Slope</t>
    </r>
    <r>
      <rPr>
        <vertAlign val="superscript"/>
        <sz val="11"/>
        <color theme="1"/>
        <rFont val="Times New Roman"/>
        <family val="1"/>
      </rPr>
      <t>g</t>
    </r>
    <phoneticPr fontId="2" type="noConversion"/>
  </si>
  <si>
    <r>
      <rPr>
        <i/>
        <sz val="11"/>
        <color theme="1"/>
        <rFont val="Times New Roman"/>
        <family val="1"/>
      </rPr>
      <t>GPR35</t>
    </r>
    <r>
      <rPr>
        <sz val="11"/>
        <color theme="1"/>
        <rFont val="Times New Roman"/>
        <family val="1"/>
      </rPr>
      <t xml:space="preserve">
(2q37)</t>
    </r>
    <phoneticPr fontId="2" type="noConversion"/>
  </si>
  <si>
    <t>rs3749172</t>
    <phoneticPr fontId="2" type="noConversion"/>
  </si>
  <si>
    <t>GPR35</t>
    <phoneticPr fontId="2" type="noConversion"/>
  </si>
  <si>
    <t>Exact</t>
  </si>
  <si>
    <r>
      <t xml:space="preserve">6.6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8</t>
    </r>
    <phoneticPr fontId="2" type="noConversion"/>
  </si>
  <si>
    <r>
      <t xml:space="preserve">1.2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8</t>
    </r>
    <phoneticPr fontId="2" type="noConversion"/>
  </si>
  <si>
    <r>
      <t xml:space="preserve">1.3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7</t>
    </r>
    <phoneticPr fontId="2" type="noConversion"/>
  </si>
  <si>
    <r>
      <t xml:space="preserve">1.7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8</t>
    </r>
    <phoneticPr fontId="2" type="noConversion"/>
  </si>
  <si>
    <r>
      <rPr>
        <i/>
        <sz val="11"/>
        <color theme="1"/>
        <rFont val="Times New Roman"/>
        <family val="1"/>
      </rPr>
      <t>MST1R</t>
    </r>
    <r>
      <rPr>
        <sz val="11"/>
        <color theme="1"/>
        <rFont val="Times New Roman"/>
        <family val="1"/>
      </rPr>
      <t xml:space="preserve">
(3p21)</t>
    </r>
    <phoneticPr fontId="2" type="noConversion"/>
  </si>
  <si>
    <t>rs13064576</t>
    <phoneticPr fontId="2" type="noConversion"/>
  </si>
  <si>
    <t>PFKFB4</t>
  </si>
  <si>
    <t>rs1050088</t>
  </si>
  <si>
    <r>
      <t xml:space="preserve">1.8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1.8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t xml:space="preserve">3.88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t>rs4855836</t>
  </si>
  <si>
    <t>C</t>
    <phoneticPr fontId="2" type="noConversion"/>
  </si>
  <si>
    <t>T</t>
    <phoneticPr fontId="2" type="noConversion"/>
  </si>
  <si>
    <r>
      <t xml:space="preserve">3.8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3</t>
    </r>
    <phoneticPr fontId="2" type="noConversion"/>
  </si>
  <si>
    <r>
      <rPr>
        <b/>
        <i/>
        <sz val="11"/>
        <color theme="1"/>
        <rFont val="Times New Roman"/>
        <family val="1"/>
      </rPr>
      <t>TNFSF15</t>
    </r>
    <r>
      <rPr>
        <b/>
        <sz val="11"/>
        <color theme="1"/>
        <rFont val="Times New Roman"/>
        <family val="1"/>
      </rPr>
      <t xml:space="preserve">
(9q32)</t>
    </r>
    <phoneticPr fontId="2" type="noConversion"/>
  </si>
  <si>
    <t>TNFSF15</t>
    <phoneticPr fontId="2" type="noConversion"/>
  </si>
  <si>
    <r>
      <t xml:space="preserve">3.2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2.65"/>
        <color theme="1"/>
        <rFont val="Times New Roman"/>
        <family val="1"/>
      </rPr>
      <t xml:space="preserve"> 10</t>
    </r>
    <r>
      <rPr>
        <b/>
        <vertAlign val="superscript"/>
        <sz val="12.65"/>
        <color theme="1"/>
        <rFont val="Times New Roman"/>
        <family val="1"/>
      </rPr>
      <t>-45</t>
    </r>
    <phoneticPr fontId="2" type="noConversion"/>
  </si>
  <si>
    <r>
      <t xml:space="preserve">3.5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2.65"/>
        <color theme="1"/>
        <rFont val="Times New Roman"/>
        <family val="1"/>
      </rPr>
      <t xml:space="preserve"> 10</t>
    </r>
    <r>
      <rPr>
        <b/>
        <vertAlign val="superscript"/>
        <sz val="12.65"/>
        <color theme="1"/>
        <rFont val="Times New Roman"/>
        <family val="1"/>
      </rPr>
      <t>-10</t>
    </r>
    <phoneticPr fontId="2" type="noConversion"/>
  </si>
  <si>
    <r>
      <t xml:space="preserve">3.1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2.65"/>
        <color theme="1"/>
        <rFont val="Times New Roman"/>
        <family val="1"/>
      </rPr>
      <t xml:space="preserve"> 10</t>
    </r>
    <r>
      <rPr>
        <b/>
        <vertAlign val="superscript"/>
        <sz val="12.65"/>
        <color theme="1"/>
        <rFont val="Times New Roman"/>
        <family val="1"/>
      </rPr>
      <t>-45</t>
    </r>
    <phoneticPr fontId="2" type="noConversion"/>
  </si>
  <si>
    <r>
      <rPr>
        <i/>
        <sz val="11"/>
        <color theme="1"/>
        <rFont val="Times New Roman"/>
        <family val="1"/>
      </rPr>
      <t>NKX2-3</t>
    </r>
    <r>
      <rPr>
        <sz val="11"/>
        <color theme="1"/>
        <rFont val="Times New Roman"/>
        <family val="1"/>
      </rPr>
      <t xml:space="preserve">
(10q24)</t>
    </r>
    <phoneticPr fontId="2" type="noConversion"/>
  </si>
  <si>
    <t>rs1468889</t>
    <phoneticPr fontId="2" type="noConversion"/>
  </si>
  <si>
    <t>ERLIN1</t>
    <phoneticPr fontId="2" type="noConversion"/>
  </si>
  <si>
    <t>rs9332448</t>
  </si>
  <si>
    <t>G</t>
    <phoneticPr fontId="2" type="noConversion"/>
  </si>
  <si>
    <t>G</t>
    <phoneticPr fontId="2" type="noConversion"/>
  </si>
  <si>
    <r>
      <t xml:space="preserve">9.2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1.0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1</t>
    </r>
    <phoneticPr fontId="2" type="noConversion"/>
  </si>
  <si>
    <t>rs10883376</t>
  </si>
  <si>
    <t>A</t>
    <phoneticPr fontId="2" type="noConversion"/>
  </si>
  <si>
    <r>
      <t xml:space="preserve">8.89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r>
      <t xml:space="preserve">5.85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1</t>
    </r>
    <phoneticPr fontId="2" type="noConversion"/>
  </si>
  <si>
    <t>CD40
(20q13)</t>
    <phoneticPr fontId="2" type="noConversion"/>
  </si>
  <si>
    <t>rs12480534</t>
    <phoneticPr fontId="2" type="noConversion"/>
  </si>
  <si>
    <t>SNX21</t>
  </si>
  <si>
    <t>rs1883838</t>
  </si>
  <si>
    <r>
      <t xml:space="preserve">8.84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2.67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4</t>
    </r>
    <phoneticPr fontId="2" type="noConversion"/>
  </si>
  <si>
    <t>WFDC2</t>
  </si>
  <si>
    <t>rs6032676</t>
  </si>
  <si>
    <r>
      <t xml:space="preserve">3.61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2</t>
    </r>
    <phoneticPr fontId="2" type="noConversion"/>
  </si>
  <si>
    <r>
      <t xml:space="preserve">1.30 </t>
    </r>
    <r>
      <rPr>
        <sz val="11"/>
        <color theme="1"/>
        <rFont val="맑은 고딕"/>
        <family val="3"/>
        <charset val="129"/>
      </rPr>
      <t>ⅹ</t>
    </r>
    <r>
      <rPr>
        <sz val="12.65"/>
        <color theme="1"/>
        <rFont val="Times New Roman"/>
        <family val="1"/>
      </rPr>
      <t xml:space="preserve"> 10</t>
    </r>
    <r>
      <rPr>
        <vertAlign val="superscript"/>
        <sz val="12.65"/>
        <color theme="1"/>
        <rFont val="Times New Roman"/>
        <family val="1"/>
      </rPr>
      <t>-5</t>
    </r>
    <phoneticPr fontId="2" type="noConversion"/>
  </si>
  <si>
    <r>
      <t xml:space="preserve">BP, base pair; CD; Crohn's disease; CLPP, co-localization posterior probability; eQTL, expression quantitative trait loci; GWAS, genome-wide association study; LD, linkage disequilibrium; OR, odds ratio; RAF, risk allele frequency; SNP, single nucleotide polymorphism;
</t>
    </r>
    <r>
      <rPr>
        <b/>
        <sz val="10"/>
        <color theme="1"/>
        <rFont val="Times New Roman"/>
        <family val="1"/>
      </rPr>
      <t xml:space="preserve">Bold: target genes with total credible set &gt; 0.95 and significant cis-eQTL 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 (FDR &lt; 0.05).</t>
    </r>
    <r>
      <rPr>
        <sz val="10"/>
        <color theme="1"/>
        <rFont val="Times New Roman"/>
        <family val="1"/>
      </rPr>
      <t xml:space="preserve">
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A variant with the most significant P value in the association test of 899 CD and 3,805 controls using SNPTEST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Linkage disequilibrium (LD) between the GWAS lead SNP and SNP identified using eCAVIAR in East Asians (http://www.1000genomes.org)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Posterior probability of each causal variant within the credible set. 
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Colocalization posterior probability indicates the level of colocalization (applied threshold &gt; 0.01).
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Frequentist association test of 899 CD and 3,805 controls using SNPTEST.
</t>
    </r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eQT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calculated using FastQTL.
</t>
    </r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Effect size of gene expression level of risk versus non-risk allele.</t>
    </r>
    <phoneticPr fontId="2" type="noConversion"/>
  </si>
  <si>
    <t>Locus</t>
    <phoneticPr fontId="2" type="noConversion"/>
  </si>
  <si>
    <t>Target gene</t>
    <phoneticPr fontId="2" type="noConversion"/>
  </si>
  <si>
    <t>SNP</t>
    <phoneticPr fontId="2" type="noConversion"/>
  </si>
  <si>
    <r>
      <t>LD
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Allele</t>
    <phoneticPr fontId="2" type="noConversion"/>
  </si>
  <si>
    <r>
      <t>Credible set posterior
probability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CLPP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r>
      <t>GWAS</t>
    </r>
    <r>
      <rPr>
        <vertAlign val="superscript"/>
        <sz val="11"/>
        <color theme="1"/>
        <rFont val="Times New Roman"/>
        <family val="1"/>
      </rPr>
      <t>e</t>
    </r>
    <phoneticPr fontId="2" type="noConversion"/>
  </si>
  <si>
    <t>Cis-eQTL</t>
    <phoneticPr fontId="2" type="noConversion"/>
  </si>
  <si>
    <t>Risk</t>
    <phoneticPr fontId="2" type="noConversion"/>
  </si>
  <si>
    <t>Non-risk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OR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f</t>
    </r>
    <phoneticPr fontId="2" type="noConversion"/>
  </si>
  <si>
    <r>
      <rPr>
        <i/>
        <sz val="11"/>
        <color theme="1"/>
        <rFont val="Times New Roman"/>
        <family val="1"/>
      </rPr>
      <t>IL23R</t>
    </r>
    <r>
      <rPr>
        <sz val="11"/>
        <color theme="1"/>
        <rFont val="Times New Roman"/>
        <family val="1"/>
      </rPr>
      <t xml:space="preserve">
(1p31)</t>
    </r>
    <phoneticPr fontId="2" type="noConversion"/>
  </si>
  <si>
    <t>rs11209032</t>
    <phoneticPr fontId="2" type="noConversion"/>
  </si>
  <si>
    <t>MIER1</t>
  </si>
  <si>
    <t>rs11209030</t>
  </si>
  <si>
    <r>
      <t xml:space="preserve">1.6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1.7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GPR35</t>
    </r>
    <r>
      <rPr>
        <sz val="11"/>
        <color theme="1"/>
        <rFont val="Times New Roman"/>
        <family val="1"/>
      </rPr>
      <t xml:space="preserve">
(2q37)</t>
    </r>
    <phoneticPr fontId="2" type="noConversion"/>
  </si>
  <si>
    <t>rs3749172</t>
    <phoneticPr fontId="2" type="noConversion"/>
  </si>
  <si>
    <t>BOK</t>
  </si>
  <si>
    <r>
      <t xml:space="preserve">1.3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1.7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6.6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1.9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MST1R</t>
    </r>
    <r>
      <rPr>
        <sz val="11"/>
        <color theme="1"/>
        <rFont val="Times New Roman"/>
        <family val="1"/>
      </rPr>
      <t xml:space="preserve">
(3p21)</t>
    </r>
    <phoneticPr fontId="2" type="noConversion"/>
  </si>
  <si>
    <t>rs13064576</t>
    <phoneticPr fontId="2" type="noConversion"/>
  </si>
  <si>
    <t>RBM6</t>
  </si>
  <si>
    <t>rs13064576</t>
  </si>
  <si>
    <t>Exact</t>
    <phoneticPr fontId="2" type="noConversion"/>
  </si>
  <si>
    <r>
      <t xml:space="preserve">6.7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1.1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9</t>
    </r>
    <phoneticPr fontId="2" type="noConversion"/>
  </si>
  <si>
    <t>HYAL3</t>
  </si>
  <si>
    <t>rs2005557</t>
  </si>
  <si>
    <r>
      <t xml:space="preserve">2.3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3.0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t>rs6767878</t>
  </si>
  <si>
    <r>
      <t xml:space="preserve">2.2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5.3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t>AMT</t>
  </si>
  <si>
    <r>
      <t xml:space="preserve">5.7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t>NCKIPSD</t>
  </si>
  <si>
    <r>
      <t xml:space="preserve">1.8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1.1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t>RP11-804H8.6</t>
  </si>
  <si>
    <t>rs13093385</t>
  </si>
  <si>
    <r>
      <t xml:space="preserve">1.5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4.4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2.2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2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ASSF1</t>
  </si>
  <si>
    <t>rs6766131</t>
  </si>
  <si>
    <r>
      <t xml:space="preserve">1.1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4.6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7630869</t>
  </si>
  <si>
    <r>
      <t xml:space="preserve">8.4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4.6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P4HTM</t>
  </si>
  <si>
    <r>
      <t xml:space="preserve">1.8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3.3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MAPKAPK3</t>
  </si>
  <si>
    <t>rs1131095</t>
  </si>
  <si>
    <r>
      <t xml:space="preserve">9.4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4.7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HEMK1</t>
  </si>
  <si>
    <r>
      <t xml:space="preserve">9.4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3.7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DAG1</t>
  </si>
  <si>
    <r>
      <t xml:space="preserve">4.0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TBC1D1</t>
    </r>
    <r>
      <rPr>
        <sz val="11"/>
        <color theme="1"/>
        <rFont val="Times New Roman"/>
        <family val="1"/>
      </rPr>
      <t xml:space="preserve">
(4p14)</t>
    </r>
    <phoneticPr fontId="2" type="noConversion"/>
  </si>
  <si>
    <t>rs73243351</t>
    <phoneticPr fontId="2" type="noConversion"/>
  </si>
  <si>
    <t>AC021860.1</t>
  </si>
  <si>
    <t>rs6856616</t>
  </si>
  <si>
    <r>
      <t xml:space="preserve">1.0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2</t>
    </r>
    <phoneticPr fontId="2" type="noConversion"/>
  </si>
  <si>
    <r>
      <t xml:space="preserve">1.1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73243354</t>
  </si>
  <si>
    <r>
      <t xml:space="preserve">5.8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4</t>
    </r>
    <phoneticPr fontId="2" type="noConversion"/>
  </si>
  <si>
    <r>
      <t xml:space="preserve">1.2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P11-360F5.3</t>
  </si>
  <si>
    <t>rs1906297</t>
  </si>
  <si>
    <r>
      <t xml:space="preserve">3.1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0</t>
    </r>
    <phoneticPr fontId="2" type="noConversion"/>
  </si>
  <si>
    <r>
      <t xml:space="preserve">6.6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6829875</t>
  </si>
  <si>
    <r>
      <t xml:space="preserve">2.1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0</t>
    </r>
    <phoneticPr fontId="2" type="noConversion"/>
  </si>
  <si>
    <r>
      <t xml:space="preserve">5.3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P11-36B15.1</t>
  </si>
  <si>
    <r>
      <t xml:space="preserve">6.1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2.1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0</t>
    </r>
    <phoneticPr fontId="2" type="noConversion"/>
  </si>
  <si>
    <r>
      <t xml:space="preserve">3.7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TMEM156</t>
  </si>
  <si>
    <t>rs6846728</t>
  </si>
  <si>
    <r>
      <t xml:space="preserve">9.1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3</t>
    </r>
    <phoneticPr fontId="2" type="noConversion"/>
  </si>
  <si>
    <r>
      <t xml:space="preserve">3.4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P11-177C12.1</t>
  </si>
  <si>
    <t>rs13133642</t>
  </si>
  <si>
    <r>
      <t xml:space="preserve">1.3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3.9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IL12B</t>
    </r>
    <r>
      <rPr>
        <sz val="11"/>
        <color theme="1"/>
        <rFont val="Times New Roman"/>
        <family val="1"/>
      </rPr>
      <t xml:space="preserve">
(5q33)</t>
    </r>
    <phoneticPr fontId="2" type="noConversion"/>
  </si>
  <si>
    <t>rs56167332</t>
    <phoneticPr fontId="2" type="noConversion"/>
  </si>
  <si>
    <t>GAPDHP40</t>
  </si>
  <si>
    <t>rs4921493</t>
  </si>
  <si>
    <r>
      <t xml:space="preserve">7.9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2.4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t>rs1422877</t>
  </si>
  <si>
    <r>
      <t xml:space="preserve">2.8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1.5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rPr>
        <i/>
        <sz val="11"/>
        <color theme="1"/>
        <rFont val="Times New Roman"/>
        <family val="1"/>
      </rPr>
      <t>RNASET2</t>
    </r>
    <r>
      <rPr>
        <sz val="11"/>
        <color theme="1"/>
        <rFont val="Times New Roman"/>
        <family val="1"/>
      </rPr>
      <t xml:space="preserve">
(6q27)</t>
    </r>
    <phoneticPr fontId="2" type="noConversion"/>
  </si>
  <si>
    <t>rs1044059</t>
    <phoneticPr fontId="2" type="noConversion"/>
  </si>
  <si>
    <t>MLLT4</t>
  </si>
  <si>
    <t>rs364451</t>
  </si>
  <si>
    <r>
      <t xml:space="preserve">1.2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3.7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44988</t>
  </si>
  <si>
    <r>
      <t xml:space="preserve">4.6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MPC1</t>
  </si>
  <si>
    <t>rs3798307</t>
  </si>
  <si>
    <r>
      <t xml:space="preserve">2.0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5.5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2236312</t>
  </si>
  <si>
    <r>
      <t xml:space="preserve">2.6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2.2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PS6KA2</t>
  </si>
  <si>
    <r>
      <t xml:space="preserve">7.9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9</t>
    </r>
    <phoneticPr fontId="2" type="noConversion"/>
  </si>
  <si>
    <r>
      <t xml:space="preserve">9.1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t>FGFR1OP</t>
  </si>
  <si>
    <t>rs2149084</t>
  </si>
  <si>
    <r>
      <t xml:space="preserve">1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3.1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2769346</t>
  </si>
  <si>
    <r>
      <t xml:space="preserve">1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3.1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34093</t>
  </si>
  <si>
    <r>
      <t xml:space="preserve">1.7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7.6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4</t>
    </r>
    <phoneticPr fontId="2" type="noConversion"/>
  </si>
  <si>
    <t>RP1-167A14.2</t>
  </si>
  <si>
    <t>rs364283</t>
  </si>
  <si>
    <r>
      <t xml:space="preserve">1.7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1.6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rPr>
        <i/>
        <sz val="11"/>
        <color theme="1"/>
        <rFont val="Times New Roman"/>
        <family val="1"/>
      </rPr>
      <t>TNFSF15</t>
    </r>
    <r>
      <rPr>
        <sz val="11"/>
        <color theme="1"/>
        <rFont val="Times New Roman"/>
        <family val="1"/>
      </rPr>
      <t xml:space="preserve">
(9q32)</t>
    </r>
    <phoneticPr fontId="2" type="noConversion"/>
  </si>
  <si>
    <t>rs55951892</t>
    <phoneticPr fontId="2" type="noConversion"/>
  </si>
  <si>
    <r>
      <t xml:space="preserve">3.2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45</t>
    </r>
    <phoneticPr fontId="2" type="noConversion"/>
  </si>
  <si>
    <r>
      <t xml:space="preserve">1.5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3.19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45</t>
    </r>
    <phoneticPr fontId="2" type="noConversion"/>
  </si>
  <si>
    <r>
      <t xml:space="preserve">2.60 </t>
    </r>
    <r>
      <rPr>
        <b/>
        <sz val="11"/>
        <color theme="1"/>
        <rFont val="맑은 고딕"/>
        <family val="3"/>
        <charset val="129"/>
      </rPr>
      <t>ⅹ</t>
    </r>
    <r>
      <rPr>
        <b/>
        <sz val="11"/>
        <color theme="1"/>
        <rFont val="Times New Roman"/>
        <family val="1"/>
      </rPr>
      <t xml:space="preserve"> 10</t>
    </r>
    <r>
      <rPr>
        <b/>
        <vertAlign val="superscript"/>
        <sz val="11"/>
        <color theme="1"/>
        <rFont val="Times New Roman"/>
        <family val="1"/>
      </rPr>
      <t>-7</t>
    </r>
    <phoneticPr fontId="2" type="noConversion"/>
  </si>
  <si>
    <t>DFNB31</t>
  </si>
  <si>
    <t>rs2006996</t>
  </si>
  <si>
    <r>
      <t xml:space="preserve">8.5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0</t>
    </r>
    <phoneticPr fontId="2" type="noConversion"/>
  </si>
  <si>
    <r>
      <t xml:space="preserve">3.3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911604</t>
  </si>
  <si>
    <r>
      <t xml:space="preserve">1.3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6</t>
    </r>
    <phoneticPr fontId="2" type="noConversion"/>
  </si>
  <si>
    <r>
      <t xml:space="preserve">4.7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TNFSF8</t>
  </si>
  <si>
    <r>
      <t xml:space="preserve">3.2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5</t>
    </r>
    <phoneticPr fontId="2" type="noConversion"/>
  </si>
  <si>
    <r>
      <t xml:space="preserve">1.7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3.1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5</t>
    </r>
    <phoneticPr fontId="2" type="noConversion"/>
  </si>
  <si>
    <r>
      <t xml:space="preserve">2.6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ZMIZ1</t>
    </r>
    <r>
      <rPr>
        <sz val="11"/>
        <color theme="1"/>
        <rFont val="Times New Roman"/>
        <family val="1"/>
      </rPr>
      <t xml:space="preserve">
(10q22)</t>
    </r>
    <phoneticPr fontId="2" type="noConversion"/>
  </si>
  <si>
    <t>rs1250551</t>
    <phoneticPr fontId="2" type="noConversion"/>
  </si>
  <si>
    <t>RP11-773D16.1</t>
  </si>
  <si>
    <t>rs1250559</t>
  </si>
  <si>
    <r>
      <t xml:space="preserve">3.1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2.1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t>rs1250560</t>
  </si>
  <si>
    <r>
      <t xml:space="preserve">3.0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8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DUSP5</t>
    </r>
    <r>
      <rPr>
        <sz val="11"/>
        <color theme="1"/>
        <rFont val="Times New Roman"/>
        <family val="1"/>
      </rPr>
      <t xml:space="preserve">
(10q25)</t>
    </r>
    <phoneticPr fontId="2" type="noConversion"/>
  </si>
  <si>
    <t>rs11195128</t>
    <phoneticPr fontId="2" type="noConversion"/>
  </si>
  <si>
    <t>XPNPEP1</t>
  </si>
  <si>
    <t>rs10884958</t>
  </si>
  <si>
    <r>
      <t xml:space="preserve">2.5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6.0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4918509</t>
  </si>
  <si>
    <r>
      <t xml:space="preserve">1.7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4.3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ATG16L2</t>
    </r>
    <r>
      <rPr>
        <sz val="11"/>
        <color theme="1"/>
        <rFont val="Times New Roman"/>
        <family val="1"/>
      </rPr>
      <t xml:space="preserve">
(11q13)</t>
    </r>
    <phoneticPr fontId="2" type="noConversion"/>
  </si>
  <si>
    <t>rs11235604</t>
    <phoneticPr fontId="2" type="noConversion"/>
  </si>
  <si>
    <t>RAB6A</t>
  </si>
  <si>
    <t>rs479490</t>
  </si>
  <si>
    <r>
      <t xml:space="preserve">1.9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r>
      <t xml:space="preserve">1.8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ELF1</t>
    </r>
    <r>
      <rPr>
        <sz val="11"/>
        <color theme="1"/>
        <rFont val="Times New Roman"/>
        <family val="1"/>
      </rPr>
      <t xml:space="preserve">
(13q14)</t>
    </r>
    <phoneticPr fontId="2" type="noConversion"/>
  </si>
  <si>
    <t>rs4264266</t>
    <phoneticPr fontId="2" type="noConversion"/>
  </si>
  <si>
    <t>KBTBD7</t>
  </si>
  <si>
    <t>rs9590569</t>
  </si>
  <si>
    <t>T</t>
    <phoneticPr fontId="2" type="noConversion"/>
  </si>
  <si>
    <t>C</t>
    <phoneticPr fontId="2" type="noConversion"/>
  </si>
  <si>
    <r>
      <t xml:space="preserve">1.0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r>
      <t xml:space="preserve">3.7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FOS</t>
    </r>
    <r>
      <rPr>
        <sz val="11"/>
        <color theme="1"/>
        <rFont val="Times New Roman"/>
        <family val="1"/>
      </rPr>
      <t xml:space="preserve">
(14q24)</t>
    </r>
    <phoneticPr fontId="2" type="noConversion"/>
  </si>
  <si>
    <t>rs4645854</t>
    <phoneticPr fontId="2" type="noConversion"/>
  </si>
  <si>
    <t>MLH3</t>
  </si>
  <si>
    <t>rs6574220</t>
  </si>
  <si>
    <r>
      <t xml:space="preserve">7.4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1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741847</t>
  </si>
  <si>
    <r>
      <t xml:space="preserve">7.3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CDYL2</t>
    </r>
    <r>
      <rPr>
        <sz val="11"/>
        <color theme="1"/>
        <rFont val="Times New Roman"/>
        <family val="1"/>
      </rPr>
      <t xml:space="preserve">
(16q23)</t>
    </r>
    <phoneticPr fontId="2" type="noConversion"/>
  </si>
  <si>
    <t>rs13333532</t>
    <phoneticPr fontId="2" type="noConversion"/>
  </si>
  <si>
    <t>RP11-391L3.5</t>
  </si>
  <si>
    <t>rs16953969</t>
  </si>
  <si>
    <r>
      <t xml:space="preserve">7.5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8.3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rPr>
        <i/>
        <sz val="11"/>
        <color theme="1"/>
        <rFont val="Times New Roman"/>
        <family val="1"/>
      </rPr>
      <t>STAT3</t>
    </r>
    <r>
      <rPr>
        <sz val="11"/>
        <color theme="1"/>
        <rFont val="Times New Roman"/>
        <family val="1"/>
      </rPr>
      <t xml:space="preserve">
(17q21)</t>
    </r>
    <phoneticPr fontId="2" type="noConversion"/>
  </si>
  <si>
    <t>rs4796793</t>
    <phoneticPr fontId="2" type="noConversion"/>
  </si>
  <si>
    <t>RPL27</t>
  </si>
  <si>
    <t>rs957971</t>
  </si>
  <si>
    <r>
      <t xml:space="preserve">4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4.4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796791</t>
  </si>
  <si>
    <r>
      <t xml:space="preserve">4.2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4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P11-358B23.5</t>
  </si>
  <si>
    <t>rs7211777</t>
  </si>
  <si>
    <r>
      <t xml:space="preserve">3.6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1.7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7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BECN1</t>
  </si>
  <si>
    <t>rs8073836</t>
  </si>
  <si>
    <r>
      <t xml:space="preserve">3.8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2.5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744166</t>
  </si>
  <si>
    <r>
      <t xml:space="preserve">4.2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2.9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DHX58</t>
  </si>
  <si>
    <t>rs8073517</t>
  </si>
  <si>
    <r>
      <t xml:space="preserve">4.2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1.9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6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NAGLU</t>
  </si>
  <si>
    <t>rs1905339</t>
  </si>
  <si>
    <r>
      <t xml:space="preserve">2.4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2.9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56364076</t>
  </si>
  <si>
    <r>
      <t xml:space="preserve">2.7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7</t>
    </r>
    <phoneticPr fontId="2" type="noConversion"/>
  </si>
  <si>
    <r>
      <t xml:space="preserve">3.7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JUP</t>
  </si>
  <si>
    <t>rs72823055</t>
  </si>
  <si>
    <r>
      <t xml:space="preserve">6.8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1.5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72823056</t>
  </si>
  <si>
    <r>
      <t xml:space="preserve">8.8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2.2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NT5C3B</t>
  </si>
  <si>
    <t>rs1905341</t>
  </si>
  <si>
    <r>
      <t xml:space="preserve">5.1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9</t>
    </r>
    <phoneticPr fontId="2" type="noConversion"/>
  </si>
  <si>
    <r>
      <t xml:space="preserve">8.9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58288833</t>
  </si>
  <si>
    <r>
      <t xml:space="preserve">5.2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9</t>
    </r>
    <phoneticPr fontId="2" type="noConversion"/>
  </si>
  <si>
    <r>
      <t xml:space="preserve">9.0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CTD-3199J23.6</t>
  </si>
  <si>
    <t>rs72823047</t>
  </si>
  <si>
    <r>
      <t xml:space="preserve">5.9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8</t>
    </r>
    <phoneticPr fontId="2" type="noConversion"/>
  </si>
  <si>
    <r>
      <t xml:space="preserve">4.7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ARL4D</t>
  </si>
  <si>
    <r>
      <t xml:space="preserve">1.3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NBR2</t>
  </si>
  <si>
    <t>rs11079045</t>
  </si>
  <si>
    <r>
      <t xml:space="preserve">6.0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4.6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PTPN2</t>
    </r>
    <r>
      <rPr>
        <sz val="11"/>
        <color theme="1"/>
        <rFont val="Times New Roman"/>
        <family val="1"/>
      </rPr>
      <t xml:space="preserve">
(18p11)</t>
    </r>
    <phoneticPr fontId="2" type="noConversion"/>
  </si>
  <si>
    <t>rs8091566</t>
    <phoneticPr fontId="2" type="noConversion"/>
  </si>
  <si>
    <t>RNMT</t>
  </si>
  <si>
    <t>rs4797706</t>
  </si>
  <si>
    <r>
      <t xml:space="preserve">5.5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3.0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797707</t>
  </si>
  <si>
    <r>
      <t xml:space="preserve">5.5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3.0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TUBB6</t>
  </si>
  <si>
    <t>rs73950684</t>
  </si>
  <si>
    <r>
      <t xml:space="preserve">5.2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8.2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rs513185</t>
  </si>
  <si>
    <r>
      <t xml:space="preserve">5.4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3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CEP192</t>
  </si>
  <si>
    <t>rs9966378</t>
  </si>
  <si>
    <r>
      <t xml:space="preserve">5.2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1.9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5.4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AL031663.2</t>
  </si>
  <si>
    <t>rs1569723</t>
  </si>
  <si>
    <r>
      <t xml:space="preserve">6.1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1.2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2024568</t>
  </si>
  <si>
    <r>
      <t xml:space="preserve">4.9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1.2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CTSA</t>
  </si>
  <si>
    <t>rs73622653</t>
  </si>
  <si>
    <r>
      <t xml:space="preserve">5.24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4.4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WFDC3</t>
  </si>
  <si>
    <t>rs2143699</t>
  </si>
  <si>
    <r>
      <t xml:space="preserve">2.7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2.2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SYS1</t>
  </si>
  <si>
    <t>rs12481282</t>
  </si>
  <si>
    <r>
      <t xml:space="preserve">2.1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5</t>
    </r>
    <phoneticPr fontId="2" type="noConversion"/>
  </si>
  <si>
    <r>
      <t xml:space="preserve">9.3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t>PLTP</t>
  </si>
  <si>
    <t>rs6065925</t>
  </si>
  <si>
    <r>
      <t xml:space="preserve">2.4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3</t>
    </r>
    <phoneticPr fontId="2" type="noConversion"/>
  </si>
  <si>
    <r>
      <t xml:space="preserve">4.0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TNFRSF6B</t>
    </r>
    <r>
      <rPr>
        <sz val="11"/>
        <color theme="1"/>
        <rFont val="Times New Roman"/>
        <family val="1"/>
      </rPr>
      <t xml:space="preserve">
(20q13)</t>
    </r>
    <phoneticPr fontId="2" type="noConversion"/>
  </si>
  <si>
    <t>rs2315647</t>
    <phoneticPr fontId="2" type="noConversion"/>
  </si>
  <si>
    <t>OPRL1</t>
  </si>
  <si>
    <t>rs2427537</t>
  </si>
  <si>
    <r>
      <t xml:space="preserve">2.10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6</t>
    </r>
    <phoneticPr fontId="2" type="noConversion"/>
  </si>
  <si>
    <r>
      <t xml:space="preserve">1.7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6742</t>
  </si>
  <si>
    <r>
      <t xml:space="preserve">1.61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3.38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rPr>
        <i/>
        <sz val="11"/>
        <color theme="1"/>
        <rFont val="Times New Roman"/>
        <family val="1"/>
      </rPr>
      <t>ICOSLG</t>
    </r>
    <r>
      <rPr>
        <sz val="11"/>
        <color theme="1"/>
        <rFont val="Times New Roman"/>
        <family val="1"/>
      </rPr>
      <t xml:space="preserve">
(21q22)</t>
    </r>
    <phoneticPr fontId="2" type="noConversion"/>
  </si>
  <si>
    <t>rs2070552</t>
    <phoneticPr fontId="2" type="noConversion"/>
  </si>
  <si>
    <t>ITGB2</t>
  </si>
  <si>
    <t>rs8126495</t>
  </si>
  <si>
    <r>
      <t xml:space="preserve">5.2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1.2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t>rs7282490</t>
  </si>
  <si>
    <r>
      <t xml:space="preserve">1.8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5.1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t>ITGB2-AS1</t>
  </si>
  <si>
    <r>
      <t xml:space="preserve">1.8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2.5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5.2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t xml:space="preserve">4.1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PFKL</t>
  </si>
  <si>
    <t>rs62228219</t>
  </si>
  <si>
    <r>
      <t xml:space="preserve">2.7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4</t>
    </r>
    <phoneticPr fontId="2" type="noConversion"/>
  </si>
  <si>
    <r>
      <rPr>
        <i/>
        <sz val="11"/>
        <color theme="1"/>
        <rFont val="Times New Roman"/>
        <family val="1"/>
      </rPr>
      <t>MAPK1</t>
    </r>
    <r>
      <rPr>
        <sz val="11"/>
        <color theme="1"/>
        <rFont val="Times New Roman"/>
        <family val="1"/>
      </rPr>
      <t xml:space="preserve">
(22q11)</t>
    </r>
    <phoneticPr fontId="2" type="noConversion"/>
  </si>
  <si>
    <t>rs8139142</t>
    <phoneticPr fontId="2" type="noConversion"/>
  </si>
  <si>
    <t>PI4KA</t>
  </si>
  <si>
    <t>rs465500</t>
  </si>
  <si>
    <r>
      <t xml:space="preserve">9.49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2.1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58361</t>
  </si>
  <si>
    <r>
      <t xml:space="preserve">8.3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2.1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ABHD17AP5</t>
  </si>
  <si>
    <t>rs460106</t>
  </si>
  <si>
    <r>
      <t xml:space="preserve">7.66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4.43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rs455546</t>
  </si>
  <si>
    <r>
      <t xml:space="preserve">7.72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4.85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t>UBE2L3</t>
  </si>
  <si>
    <r>
      <t xml:space="preserve">1.27 </t>
    </r>
    <r>
      <rPr>
        <sz val="11"/>
        <color theme="1"/>
        <rFont val="맑은 고딕"/>
        <family val="3"/>
        <charset val="129"/>
      </rPr>
      <t>ⅹ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2</t>
    </r>
    <phoneticPr fontId="2" type="noConversion"/>
  </si>
  <si>
    <r>
      <t xml:space="preserve">BP, base pair; CD; Crohn's disease; CLPP, co-localization posterior probability; eQTL, expression quantitative trait loci; GWAS, genome-wide association study; LD, linkage disequilibrium; OR, odds ratio; RAF, risk allele frequency; SNP, single nucleotide polymorphism;
</t>
    </r>
    <r>
      <rPr>
        <b/>
        <sz val="10"/>
        <color theme="1"/>
        <rFont val="Times New Roman"/>
        <family val="1"/>
      </rPr>
      <t xml:space="preserve">Bold: target genes with total credible set &gt; 0.95 and significant cis-eQTL 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 (FDR &lt; 0.05).</t>
    </r>
    <r>
      <rPr>
        <sz val="10"/>
        <color theme="1"/>
        <rFont val="Times New Roman"/>
        <family val="1"/>
      </rPr>
      <t xml:space="preserve">
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A variant with the most significant P value in the association test of 899 CD and 3,805 controls using SNPTEST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Linkage disequilibrium (LD) between the GWAS lead SNP and SNP identified using eCAVIAR in East Asians (http://www.1000genomes.org)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Posterior probability of each causal variant within the credible set. 
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Colocalization posterior probability indicates the level of colocalization (applied threshold &gt; 0.01).
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Frequentist association test of 899 CD and 3,805 controls using SNPTEST.
</t>
    </r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eQT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calculated using FastQTL.
</t>
    </r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Effect size of gene expression level of risk versus non-risk allele.</t>
    </r>
    <phoneticPr fontId="2" type="noConversion"/>
  </si>
  <si>
    <t>CHR</t>
    <phoneticPr fontId="2" type="noConversion"/>
  </si>
  <si>
    <t>Lead SNP</t>
    <phoneticPr fontId="2" type="noConversion"/>
  </si>
  <si>
    <t>BP (hg19)</t>
    <phoneticPr fontId="2" type="noConversion"/>
  </si>
  <si>
    <t>Allele</t>
    <phoneticPr fontId="2" type="noConversion"/>
  </si>
  <si>
    <r>
      <t>CD GWAS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Cis-eQTL</t>
    <phoneticPr fontId="2" type="noConversion"/>
  </si>
  <si>
    <t>TWAS</t>
    <phoneticPr fontId="2" type="noConversion"/>
  </si>
  <si>
    <t>Risk</t>
    <phoneticPr fontId="2" type="noConversion"/>
  </si>
  <si>
    <t>Non-risk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OR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Slope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SMR</t>
    </r>
    <phoneticPr fontId="2" type="noConversion"/>
  </si>
  <si>
    <t>rs6478108</t>
    <phoneticPr fontId="2" type="noConversion"/>
  </si>
  <si>
    <r>
      <t>TNFSF15</t>
    </r>
    <r>
      <rPr>
        <b/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1.6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44</t>
    </r>
    <phoneticPr fontId="2" type="noConversion"/>
  </si>
  <si>
    <r>
      <t xml:space="preserve">2.47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0</t>
    </r>
    <phoneticPr fontId="2" type="noConversion"/>
  </si>
  <si>
    <r>
      <t xml:space="preserve">8.07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9</t>
    </r>
    <phoneticPr fontId="2" type="noConversion"/>
  </si>
  <si>
    <r>
      <t>TTC26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8.9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5</t>
    </r>
    <phoneticPr fontId="2" type="noConversion"/>
  </si>
  <si>
    <r>
      <t xml:space="preserve">4.5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6.4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6</t>
    </r>
    <phoneticPr fontId="2" type="noConversion"/>
  </si>
  <si>
    <r>
      <t>PCBP1-AS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3.6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1.5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1</t>
    </r>
    <phoneticPr fontId="2" type="noConversion"/>
  </si>
  <si>
    <r>
      <t xml:space="preserve">1.6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ASPRV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6.4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9.1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6</t>
    </r>
    <phoneticPr fontId="2" type="noConversion"/>
  </si>
  <si>
    <r>
      <t xml:space="preserve">1.6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2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3.7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2.1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CAMK1D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7.8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3.7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2.5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SIGLEC14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4.4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4.7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 xml:space="preserve">2.5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1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4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4</t>
    </r>
    <phoneticPr fontId="2" type="noConversion"/>
  </si>
  <si>
    <r>
      <t xml:space="preserve">2.7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04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7.30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9</t>
    </r>
    <phoneticPr fontId="2" type="noConversion"/>
  </si>
  <si>
    <r>
      <t xml:space="preserve">4.34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>NUDT7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1.0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1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8</t>
    </r>
    <phoneticPr fontId="2" type="noConversion"/>
  </si>
  <si>
    <r>
      <t xml:space="preserve">4.6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3.3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1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3</t>
    </r>
    <phoneticPr fontId="2" type="noConversion"/>
  </si>
  <si>
    <r>
      <t xml:space="preserve">6.4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3.3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8.8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1</t>
    </r>
    <phoneticPr fontId="2" type="noConversion"/>
  </si>
  <si>
    <r>
      <t xml:space="preserve">7.5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7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7.7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8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5.8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21</t>
    </r>
    <phoneticPr fontId="2" type="noConversion"/>
  </si>
  <si>
    <r>
      <t xml:space="preserve">8.13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>NOD2</t>
    </r>
    <r>
      <rPr>
        <b/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2.59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20</t>
    </r>
    <phoneticPr fontId="2" type="noConversion"/>
  </si>
  <si>
    <r>
      <t xml:space="preserve">8.22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7.4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3</t>
    </r>
    <phoneticPr fontId="2" type="noConversion"/>
  </si>
  <si>
    <r>
      <t xml:space="preserve">8.3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BEGAIN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6.0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4.0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20</t>
    </r>
    <phoneticPr fontId="2" type="noConversion"/>
  </si>
  <si>
    <r>
      <t xml:space="preserve">8.5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3.9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8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0</t>
    </r>
    <phoneticPr fontId="2" type="noConversion"/>
  </si>
  <si>
    <r>
      <t xml:space="preserve">3.84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1.09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9</t>
    </r>
    <phoneticPr fontId="2" type="noConversion"/>
  </si>
  <si>
    <r>
      <t xml:space="preserve">9.00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>UHRF1BP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2.1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22</t>
    </r>
    <phoneticPr fontId="2" type="noConversion"/>
  </si>
  <si>
    <r>
      <t xml:space="preserve">9.0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BP, base pair; CD; Crohn's disease; eQTL, expression quantitative trait loci; GWAS, genome-wide association study; HEIDI, heterogeneity in dependent instruments; OR, odds ratio; P; P value; SMR, Summary-data-based Mendelian Randomization; SNP, single nucleotide polymorphism; TWAS, transcriptome-wide association study;
</t>
    </r>
    <r>
      <rPr>
        <b/>
        <sz val="10"/>
        <color theme="1"/>
        <rFont val="Times New Roman"/>
        <family val="1"/>
      </rPr>
      <t xml:space="preserve">Bold: pairs of lead SNP and gene in established IBD susceptibility loci.
</t>
    </r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>Overlapped genes with result of TWAS using CD GWAS and Japanese eQTL dataset (P</t>
    </r>
    <r>
      <rPr>
        <vertAlign val="subscript"/>
        <sz val="10"/>
        <color theme="1"/>
        <rFont val="Times New Roman"/>
        <family val="1"/>
      </rPr>
      <t>SMR</t>
    </r>
    <r>
      <rPr>
        <sz val="10"/>
        <color theme="1"/>
        <rFont val="Times New Roman"/>
        <family val="1"/>
      </rPr>
      <t xml:space="preserve"> &lt; 0.01 and P</t>
    </r>
    <r>
      <rPr>
        <vertAlign val="subscript"/>
        <sz val="10"/>
        <color theme="1"/>
        <rFont val="Times New Roman"/>
        <family val="1"/>
      </rPr>
      <t>HEIDI</t>
    </r>
    <r>
      <rPr>
        <sz val="10"/>
        <color theme="1"/>
        <rFont val="Times New Roman"/>
        <family val="1"/>
      </rPr>
      <t xml:space="preserve"> &gt; 0.05). 
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Frequentist association test of 899 CD and 3,805 controls using SNPTEST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eQT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calculated using FastQTL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Effect size of gene expression level of risk versus non-risk allele.</t>
    </r>
    <phoneticPr fontId="2" type="noConversion"/>
  </si>
  <si>
    <t>Lead SNP</t>
    <phoneticPr fontId="2" type="noConversion"/>
  </si>
  <si>
    <t>BP (hg19)</t>
    <phoneticPr fontId="2" type="noConversion"/>
  </si>
  <si>
    <r>
      <t>CD GWAS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TWAS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Slope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SMR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HEIDI</t>
    </r>
    <phoneticPr fontId="2" type="noConversion"/>
  </si>
  <si>
    <r>
      <t>TNFSF15</t>
    </r>
    <r>
      <rPr>
        <b/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1.82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45</t>
    </r>
    <phoneticPr fontId="2" type="noConversion"/>
  </si>
  <si>
    <r>
      <t xml:space="preserve">5.75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2</t>
    </r>
    <phoneticPr fontId="2" type="noConversion"/>
  </si>
  <si>
    <r>
      <t xml:space="preserve">5.95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0</t>
    </r>
    <phoneticPr fontId="2" type="noConversion"/>
  </si>
  <si>
    <r>
      <t xml:space="preserve">4.1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7</t>
    </r>
    <phoneticPr fontId="2" type="noConversion"/>
  </si>
  <si>
    <r>
      <t xml:space="preserve">2.86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6</t>
    </r>
    <phoneticPr fontId="2" type="noConversion"/>
  </si>
  <si>
    <r>
      <t xml:space="preserve">1.24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6</t>
    </r>
    <phoneticPr fontId="2" type="noConversion"/>
  </si>
  <si>
    <r>
      <t xml:space="preserve">1.0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9</t>
    </r>
    <phoneticPr fontId="2" type="noConversion"/>
  </si>
  <si>
    <r>
      <t xml:space="preserve">1.88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5</t>
    </r>
    <phoneticPr fontId="2" type="noConversion"/>
  </si>
  <si>
    <r>
      <t>ASPRV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8.8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5</t>
    </r>
    <phoneticPr fontId="2" type="noConversion"/>
  </si>
  <si>
    <r>
      <t xml:space="preserve">6.3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3</t>
    </r>
    <phoneticPr fontId="2" type="noConversion"/>
  </si>
  <si>
    <r>
      <t xml:space="preserve">5.7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>PCBP1-AS1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2.2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3</t>
    </r>
    <phoneticPr fontId="2" type="noConversion"/>
  </si>
  <si>
    <r>
      <t xml:space="preserve">6.1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>TTC26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8.9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5</t>
    </r>
    <phoneticPr fontId="2" type="noConversion"/>
  </si>
  <si>
    <r>
      <t xml:space="preserve">6.6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>SIGLEC14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3.3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1.3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5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8.7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0</t>
    </r>
    <phoneticPr fontId="2" type="noConversion"/>
  </si>
  <si>
    <r>
      <t xml:space="preserve">1.7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60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2.60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1.0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1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2.8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9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4</t>
    </r>
    <phoneticPr fontId="2" type="noConversion"/>
  </si>
  <si>
    <r>
      <t xml:space="preserve">3.9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 xml:space="preserve">1.2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2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0</t>
    </r>
    <phoneticPr fontId="2" type="noConversion"/>
  </si>
  <si>
    <r>
      <t xml:space="preserve">4.2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NUDT7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1.7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3.3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4.2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7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5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 xml:space="preserve">2.4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4.2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5.5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1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2</t>
    </r>
    <phoneticPr fontId="2" type="noConversion"/>
  </si>
  <si>
    <r>
      <t xml:space="preserve">5.9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1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4.8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0</t>
    </r>
    <phoneticPr fontId="2" type="noConversion"/>
  </si>
  <si>
    <r>
      <t xml:space="preserve">5.9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8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 xml:space="preserve">6.13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4.84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60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8</t>
    </r>
    <phoneticPr fontId="2" type="noConversion"/>
  </si>
  <si>
    <r>
      <t xml:space="preserve">7.4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7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9</t>
    </r>
    <phoneticPr fontId="2" type="noConversion"/>
  </si>
  <si>
    <r>
      <t xml:space="preserve">7.6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4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23</t>
    </r>
    <phoneticPr fontId="2" type="noConversion"/>
  </si>
  <si>
    <r>
      <t xml:space="preserve">8.1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>CAMK1D</t>
    </r>
    <r>
      <rPr>
        <i/>
        <vertAlign val="superscript"/>
        <sz val="11"/>
        <rFont val="Times New Roman"/>
        <family val="1"/>
      </rPr>
      <t>*</t>
    </r>
    <phoneticPr fontId="2" type="noConversion"/>
  </si>
  <si>
    <r>
      <t xml:space="preserve">8.2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5.81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2.88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18</t>
    </r>
    <phoneticPr fontId="2" type="noConversion"/>
  </si>
  <si>
    <r>
      <t xml:space="preserve">8.54 </t>
    </r>
    <r>
      <rPr>
        <b/>
        <sz val="11"/>
        <rFont val="맑은 고딕"/>
        <family val="3"/>
        <charset val="129"/>
      </rPr>
      <t>ⅹ</t>
    </r>
    <r>
      <rPr>
        <b/>
        <sz val="11"/>
        <rFont val="Times New Roman"/>
        <family val="1"/>
      </rPr>
      <t xml:space="preserve"> 10</t>
    </r>
    <r>
      <rPr>
        <b/>
        <vertAlign val="superscript"/>
        <sz val="11"/>
        <rFont val="Times New Roman"/>
        <family val="1"/>
      </rPr>
      <t>-3</t>
    </r>
    <phoneticPr fontId="2" type="noConversion"/>
  </si>
  <si>
    <r>
      <t xml:space="preserve">7.65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5</t>
    </r>
    <phoneticPr fontId="2" type="noConversion"/>
  </si>
  <si>
    <r>
      <t xml:space="preserve">8.57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1.48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5</t>
    </r>
    <phoneticPr fontId="2" type="noConversion"/>
  </si>
  <si>
    <r>
      <t xml:space="preserve">8.61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6.8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7.72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26</t>
    </r>
    <phoneticPr fontId="2" type="noConversion"/>
  </si>
  <si>
    <r>
      <t xml:space="preserve">8.7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4.0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2.56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10</t>
    </r>
    <phoneticPr fontId="2" type="noConversion"/>
  </si>
  <si>
    <r>
      <t xml:space="preserve">8.89 </t>
    </r>
    <r>
      <rPr>
        <sz val="11"/>
        <rFont val="맑은 고딕"/>
        <family val="3"/>
        <charset val="129"/>
      </rPr>
      <t>ⅹ</t>
    </r>
    <r>
      <rPr>
        <sz val="11"/>
        <rFont val="Times New Roman"/>
        <family val="1"/>
      </rPr>
      <t xml:space="preserve"> 10</t>
    </r>
    <r>
      <rPr>
        <vertAlign val="superscript"/>
        <sz val="11"/>
        <rFont val="Times New Roman"/>
        <family val="1"/>
      </rPr>
      <t>-3</t>
    </r>
    <phoneticPr fontId="2" type="noConversion"/>
  </si>
  <si>
    <r>
      <t xml:space="preserve">BP, base pair; CD; Crohn's disease; eQTL, expression quantitative trait loci; GWAS, genome-wide association study; HEIDI, heterogeneity in dependent instruments; OR, odds ratio; P; P value; SMR, Summary-data-based Mendelian Randomization; SNP, single nucleotide polymorphism; TWAS, transcriptome-wide association study;
</t>
    </r>
    <r>
      <rPr>
        <b/>
        <sz val="10"/>
        <color theme="1"/>
        <rFont val="Times New Roman"/>
        <family val="1"/>
      </rPr>
      <t xml:space="preserve">Bold: pairs of lead SNP and gene in established IBD susceptibility loci.
</t>
    </r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>Overlapped genes with result of TWAS using CD GWAS and Korean CD eQTL dataset (P</t>
    </r>
    <r>
      <rPr>
        <vertAlign val="subscript"/>
        <sz val="10"/>
        <color theme="1"/>
        <rFont val="Times New Roman"/>
        <family val="1"/>
      </rPr>
      <t>SMR</t>
    </r>
    <r>
      <rPr>
        <sz val="10"/>
        <color theme="1"/>
        <rFont val="Times New Roman"/>
        <family val="1"/>
      </rPr>
      <t xml:space="preserve"> &lt; 0.01 and P</t>
    </r>
    <r>
      <rPr>
        <vertAlign val="subscript"/>
        <sz val="10"/>
        <color theme="1"/>
        <rFont val="Times New Roman"/>
        <family val="1"/>
      </rPr>
      <t>HEIDI</t>
    </r>
    <r>
      <rPr>
        <sz val="10"/>
        <color theme="1"/>
        <rFont val="Times New Roman"/>
        <family val="1"/>
      </rPr>
      <t xml:space="preserve"> &gt; 0.05). 
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Frequentist association test of 899 CD and 3,805 controls using SNPTEST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eQT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calculated using FastQTL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Effect size of gene expression level of risk versus non-risk allele.</t>
    </r>
    <phoneticPr fontId="2" type="noConversion"/>
  </si>
  <si>
    <t>Supplementary Table 1. Clinical characteristics</t>
    <phoneticPr fontId="2" type="noConversion"/>
  </si>
  <si>
    <t>Supplementary Table 2. Gene Ontology enrichment analysis using 3,816 eGenes</t>
    <phoneticPr fontId="2" type="noConversion"/>
  </si>
  <si>
    <t>Supplementary Table 3. Shared eGenes with opposite direction of allelic effect in each pair of three cis-eQTL databases</t>
    <phoneticPr fontId="2" type="noConversion"/>
  </si>
  <si>
    <t>Supplementary Table 4. Colocalization analysis between CD GWAS and whole blood cis-eQTLs of Korean CD patients using eCAVIAR (CLPP &gt; 0.01)</t>
    <phoneticPr fontId="2" type="noConversion"/>
  </si>
  <si>
    <t>Supplementary Table 5. Colocalization analysis between CD GWAS and whole blood cis-eQTLs of Japanese using eCAVIAR (CLPP &gt; 0.01)</t>
    <phoneticPr fontId="2" type="noConversion"/>
  </si>
  <si>
    <t>Supplementary Table 6. Colocalization analysis between CD GWAS and whole blood cis-eQTLs of GTEx using eCAVIAR (CLPP &gt; 0.01)</t>
    <phoneticPr fontId="2" type="noConversion"/>
  </si>
  <si>
    <r>
      <t>Supplementary Table 7. Pairing of the eGene and lead SNPs in TWAS using CD GWAS and cis-eQTLs of Korean CD patients (P</t>
    </r>
    <r>
      <rPr>
        <vertAlign val="subscript"/>
        <sz val="14"/>
        <color theme="1"/>
        <rFont val="Times New Roman"/>
        <family val="1"/>
      </rPr>
      <t>SMR</t>
    </r>
    <r>
      <rPr>
        <sz val="14"/>
        <color theme="1"/>
        <rFont val="Times New Roman"/>
        <family val="1"/>
      </rPr>
      <t xml:space="preserve"> &lt; 0.01 and P</t>
    </r>
    <r>
      <rPr>
        <vertAlign val="subscript"/>
        <sz val="14"/>
        <color theme="1"/>
        <rFont val="Times New Roman"/>
        <family val="1"/>
      </rPr>
      <t>HEIDI</t>
    </r>
    <r>
      <rPr>
        <sz val="14"/>
        <color theme="1"/>
        <rFont val="Times New Roman"/>
        <family val="1"/>
      </rPr>
      <t xml:space="preserve"> &gt; 0.05)</t>
    </r>
    <phoneticPr fontId="2" type="noConversion"/>
  </si>
  <si>
    <r>
      <t>Supplementary Table 8. Pairing of the eGene and lead SNPs in TWAS using CD GWAS and cis-eQTLs of Japanese (P</t>
    </r>
    <r>
      <rPr>
        <vertAlign val="subscript"/>
        <sz val="14"/>
        <color theme="1"/>
        <rFont val="Times New Roman"/>
        <family val="1"/>
      </rPr>
      <t>SMR</t>
    </r>
    <r>
      <rPr>
        <sz val="14"/>
        <color theme="1"/>
        <rFont val="Times New Roman"/>
        <family val="1"/>
      </rPr>
      <t xml:space="preserve"> &lt; 0.01 and P</t>
    </r>
    <r>
      <rPr>
        <vertAlign val="subscript"/>
        <sz val="14"/>
        <color theme="1"/>
        <rFont val="Times New Roman"/>
        <family val="1"/>
      </rPr>
      <t>HEIDI</t>
    </r>
    <r>
      <rPr>
        <sz val="14"/>
        <color theme="1"/>
        <rFont val="Times New Roman"/>
        <family val="1"/>
      </rPr>
      <t xml:space="preserve"> &gt; 0.05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 "/>
    <numFmt numFmtId="177" formatCode="0.00_ "/>
    <numFmt numFmtId="178" formatCode="0.000_);[Red]\(0.000\)"/>
  </numFmts>
  <fonts count="36">
    <font>
      <sz val="11"/>
      <color theme="1"/>
      <name val="맑은 고딕"/>
      <family val="2"/>
      <charset val="129"/>
      <scheme val="minor"/>
    </font>
    <font>
      <sz val="14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indexed="8"/>
      <name val="Calibri"/>
      <family val="2"/>
    </font>
    <font>
      <sz val="11"/>
      <name val="Times New Roman"/>
      <family val="1"/>
    </font>
    <font>
      <sz val="11"/>
      <color theme="1"/>
      <name val="맑은 고딕"/>
      <family val="3"/>
      <charset val="129"/>
      <scheme val="minor"/>
    </font>
    <font>
      <sz val="11"/>
      <name val="Symbol"/>
      <family val="1"/>
      <charset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맑은 고딕"/>
      <family val="3"/>
      <charset val="129"/>
    </font>
    <font>
      <sz val="12.65"/>
      <color theme="1"/>
      <name val="Times New Roman"/>
      <family val="1"/>
    </font>
    <font>
      <vertAlign val="superscript"/>
      <sz val="12.65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b/>
      <sz val="11"/>
      <name val="맑은 고딕"/>
      <family val="3"/>
      <charset val="129"/>
    </font>
    <font>
      <b/>
      <vertAlign val="superscript"/>
      <sz val="11"/>
      <name val="Times New Roman"/>
      <family val="1"/>
    </font>
    <font>
      <sz val="11"/>
      <name val="맑은 고딕"/>
      <family val="3"/>
      <charset val="129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vertAlign val="superscript"/>
      <sz val="11"/>
      <name val="Times New Roman"/>
      <family val="1"/>
    </font>
    <font>
      <i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맑은 고딕"/>
      <family val="3"/>
      <charset val="129"/>
    </font>
    <font>
      <b/>
      <vertAlign val="super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.65"/>
      <color theme="1"/>
      <name val="Times New Roman"/>
      <family val="1"/>
    </font>
    <font>
      <b/>
      <vertAlign val="superscript"/>
      <sz val="12.65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</cellStyleXfs>
  <cellXfs count="176">
    <xf numFmtId="0" fontId="0" fillId="0" borderId="0" xfId="0">
      <alignment vertical="center"/>
    </xf>
    <xf numFmtId="0" fontId="4" fillId="0" borderId="3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vertical="center"/>
    </xf>
    <xf numFmtId="3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left" vertical="center" indent="1"/>
    </xf>
    <xf numFmtId="0" fontId="4" fillId="0" borderId="0" xfId="2" applyFont="1" applyFill="1" applyBorder="1" applyAlignment="1">
      <alignment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left" vertical="center" indent="1"/>
    </xf>
    <xf numFmtId="0" fontId="4" fillId="0" borderId="1" xfId="2" applyFont="1" applyFill="1" applyBorder="1" applyAlignment="1">
      <alignment horizontal="left" vertical="center" indent="1"/>
    </xf>
    <xf numFmtId="0" fontId="4" fillId="0" borderId="1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left" vertical="center"/>
    </xf>
    <xf numFmtId="0" fontId="7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0" xfId="0" applyNumberFormat="1" applyFont="1">
      <alignment vertical="center"/>
    </xf>
    <xf numFmtId="176" fontId="7" fillId="0" borderId="0" xfId="0" applyNumberFormat="1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1" fontId="7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11" fontId="7" fillId="0" borderId="3" xfId="0" applyNumberFormat="1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5" fillId="0" borderId="0" xfId="0" applyNumberFormat="1" applyFont="1">
      <alignment vertical="center"/>
    </xf>
    <xf numFmtId="0" fontId="15" fillId="0" borderId="0" xfId="0" applyFont="1">
      <alignment vertical="center"/>
    </xf>
    <xf numFmtId="11" fontId="15" fillId="0" borderId="0" xfId="0" applyNumberFormat="1" applyFont="1">
      <alignment vertical="center"/>
    </xf>
    <xf numFmtId="177" fontId="1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76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177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176" fontId="4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177" fontId="4" fillId="0" borderId="1" xfId="0" applyNumberFormat="1" applyFont="1" applyBorder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176" fontId="15" fillId="0" borderId="0" xfId="0" applyNumberFormat="1" applyFont="1" applyFill="1">
      <alignment vertical="center"/>
    </xf>
    <xf numFmtId="0" fontId="15" fillId="0" borderId="0" xfId="0" applyFont="1" applyFill="1">
      <alignment vertical="center"/>
    </xf>
    <xf numFmtId="11" fontId="15" fillId="0" borderId="0" xfId="0" applyNumberFormat="1" applyFont="1" applyFill="1" applyAlignment="1">
      <alignment horizontal="center" vertical="center"/>
    </xf>
    <xf numFmtId="177" fontId="15" fillId="0" borderId="0" xfId="0" applyNumberFormat="1" applyFont="1" applyFill="1" applyAlignment="1">
      <alignment horizontal="center" vertical="center"/>
    </xf>
    <xf numFmtId="11" fontId="15" fillId="0" borderId="0" xfId="0" applyNumberFormat="1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1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>
      <alignment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76" fontId="15" fillId="0" borderId="0" xfId="0" applyNumberFormat="1" applyFont="1" applyFill="1" applyBorder="1">
      <alignment vertical="center"/>
    </xf>
    <xf numFmtId="0" fontId="15" fillId="0" borderId="0" xfId="0" applyFont="1" applyFill="1" applyBorder="1">
      <alignment vertical="center"/>
    </xf>
    <xf numFmtId="177" fontId="15" fillId="0" borderId="0" xfId="0" applyNumberFormat="1" applyFont="1" applyFill="1" applyBorder="1" applyAlignment="1">
      <alignment horizontal="center" vertical="center"/>
    </xf>
    <xf numFmtId="11" fontId="15" fillId="0" borderId="0" xfId="0" applyNumberFormat="1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177" fontId="4" fillId="0" borderId="1" xfId="0" applyNumberFormat="1" applyFont="1" applyFill="1" applyBorder="1" applyAlignment="1">
      <alignment horizontal="center" vertical="center"/>
    </xf>
    <xf numFmtId="11" fontId="4" fillId="0" borderId="1" xfId="0" applyNumberFormat="1" applyFont="1" applyFill="1" applyBorder="1">
      <alignment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77" fontId="7" fillId="0" borderId="3" xfId="0" applyNumberFormat="1" applyFont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177" fontId="22" fillId="0" borderId="2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1" fontId="22" fillId="0" borderId="2" xfId="0" applyNumberFormat="1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177" fontId="22" fillId="0" borderId="1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11" fontId="22" fillId="0" borderId="1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1" fontId="7" fillId="0" borderId="3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7" fontId="22" fillId="0" borderId="0" xfId="0" applyNumberFormat="1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1" fontId="22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11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1" fontId="7" fillId="0" borderId="2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3" xfId="0" applyFont="1" applyBorder="1" applyAlignment="1">
      <alignment horizontal="center" vertical="center" wrapText="1"/>
    </xf>
    <xf numFmtId="0" fontId="25" fillId="0" borderId="0" xfId="0" applyFo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28" fillId="0" borderId="2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5" fillId="0" borderId="2" xfId="0" applyFont="1" applyBorder="1" applyAlignment="1">
      <alignment horizontal="left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2" xfId="0" applyFont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 applyProtection="1">
      <alignment horizontal="center" vertical="center"/>
      <protection locked="0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Border="1" applyAlignment="1" applyProtection="1">
      <alignment horizontal="center" vertical="center" wrapText="1"/>
      <protection locked="0"/>
    </xf>
    <xf numFmtId="0" fontId="7" fillId="0" borderId="0" xfId="0" applyFont="1" applyBorder="1" applyAlignment="1" applyProtection="1">
      <alignment horizontal="center" vertical="center"/>
      <protection locked="0"/>
    </xf>
    <xf numFmtId="176" fontId="7" fillId="0" borderId="2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3">
    <cellStyle name="표준" xfId="0" builtinId="0"/>
    <cellStyle name="표준 2" xfId="1"/>
    <cellStyle name="표준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showGridLines="0" zoomScale="130" zoomScaleNormal="130" workbookViewId="0">
      <selection activeCell="E5" sqref="E5"/>
    </sheetView>
  </sheetViews>
  <sheetFormatPr defaultRowHeight="16.5"/>
  <cols>
    <col min="1" max="1" width="29.125" customWidth="1"/>
    <col min="2" max="2" width="16" customWidth="1"/>
  </cols>
  <sheetData>
    <row r="1" spans="1:2" ht="24" customHeight="1">
      <c r="A1" s="137" t="s">
        <v>1109</v>
      </c>
      <c r="B1" s="138"/>
    </row>
    <row r="2" spans="1:2">
      <c r="A2" s="2"/>
      <c r="B2" s="1" t="s">
        <v>25</v>
      </c>
    </row>
    <row r="3" spans="1:2">
      <c r="A3" s="3" t="s">
        <v>26</v>
      </c>
      <c r="B3" s="4">
        <v>101</v>
      </c>
    </row>
    <row r="4" spans="1:2">
      <c r="A4" s="3" t="s">
        <v>0</v>
      </c>
      <c r="B4" s="5" t="s">
        <v>16</v>
      </c>
    </row>
    <row r="5" spans="1:2">
      <c r="A5" s="3" t="s">
        <v>1</v>
      </c>
      <c r="B5" s="5" t="s">
        <v>17</v>
      </c>
    </row>
    <row r="6" spans="1:2">
      <c r="A6" s="3" t="s">
        <v>2</v>
      </c>
      <c r="B6" s="5"/>
    </row>
    <row r="7" spans="1:2">
      <c r="A7" s="6" t="s">
        <v>3</v>
      </c>
      <c r="B7" s="5" t="s">
        <v>18</v>
      </c>
    </row>
    <row r="8" spans="1:2">
      <c r="A8" s="6" t="s">
        <v>4</v>
      </c>
      <c r="B8" s="5" t="s">
        <v>19</v>
      </c>
    </row>
    <row r="9" spans="1:2">
      <c r="A9" s="7" t="s">
        <v>5</v>
      </c>
      <c r="B9" s="8"/>
    </row>
    <row r="10" spans="1:2">
      <c r="A10" s="9" t="s">
        <v>6</v>
      </c>
      <c r="B10" s="8" t="s">
        <v>20</v>
      </c>
    </row>
    <row r="11" spans="1:2">
      <c r="A11" s="9" t="s">
        <v>7</v>
      </c>
      <c r="B11" s="8" t="s">
        <v>21</v>
      </c>
    </row>
    <row r="12" spans="1:2">
      <c r="A12" s="9" t="s">
        <v>8</v>
      </c>
      <c r="B12" s="8" t="s">
        <v>22</v>
      </c>
    </row>
    <row r="13" spans="1:2">
      <c r="A13" s="7" t="s">
        <v>9</v>
      </c>
      <c r="B13" s="8"/>
    </row>
    <row r="14" spans="1:2">
      <c r="A14" s="9" t="s">
        <v>10</v>
      </c>
      <c r="B14" s="8" t="s">
        <v>23</v>
      </c>
    </row>
    <row r="15" spans="1:2">
      <c r="A15" s="9" t="s">
        <v>11</v>
      </c>
      <c r="B15" s="8" t="s">
        <v>24</v>
      </c>
    </row>
    <row r="16" spans="1:2">
      <c r="A16" s="9" t="s">
        <v>12</v>
      </c>
      <c r="B16" s="8" t="s">
        <v>18</v>
      </c>
    </row>
    <row r="17" spans="1:2">
      <c r="A17" s="7" t="s">
        <v>13</v>
      </c>
      <c r="B17" s="8"/>
    </row>
    <row r="18" spans="1:2">
      <c r="A18" s="9" t="s">
        <v>14</v>
      </c>
      <c r="B18" s="8" t="s">
        <v>27</v>
      </c>
    </row>
    <row r="19" spans="1:2">
      <c r="A19" s="10" t="s">
        <v>15</v>
      </c>
      <c r="B19" s="11" t="s">
        <v>28</v>
      </c>
    </row>
    <row r="20" spans="1:2" ht="18" customHeight="1">
      <c r="A20" s="12" t="s">
        <v>29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showGridLines="0" tabSelected="1" zoomScale="115" zoomScaleNormal="115" workbookViewId="0">
      <selection activeCell="D4" sqref="D4"/>
    </sheetView>
  </sheetViews>
  <sheetFormatPr defaultRowHeight="15"/>
  <cols>
    <col min="1" max="1" width="71.75" style="13" bestFit="1" customWidth="1"/>
    <col min="2" max="2" width="14" style="15" bestFit="1" customWidth="1"/>
    <col min="3" max="3" width="16.25" style="15" bestFit="1" customWidth="1"/>
    <col min="4" max="16384" width="9" style="13"/>
  </cols>
  <sheetData>
    <row r="1" spans="1:3" ht="24" customHeight="1">
      <c r="A1" s="137" t="s">
        <v>1110</v>
      </c>
      <c r="B1" s="137"/>
      <c r="C1" s="137"/>
    </row>
    <row r="2" spans="1:3">
      <c r="A2" s="19" t="s">
        <v>30</v>
      </c>
      <c r="B2" s="21" t="s">
        <v>31</v>
      </c>
      <c r="C2" s="24" t="s">
        <v>32</v>
      </c>
    </row>
    <row r="3" spans="1:3" ht="17.100000000000001" customHeight="1">
      <c r="A3" s="17" t="s">
        <v>33</v>
      </c>
      <c r="B3" s="20">
        <v>1.92</v>
      </c>
      <c r="C3" s="27" t="s">
        <v>326</v>
      </c>
    </row>
    <row r="4" spans="1:3" ht="17.100000000000001" customHeight="1">
      <c r="A4" s="17" t="s">
        <v>34</v>
      </c>
      <c r="B4" s="20">
        <v>1.91</v>
      </c>
      <c r="C4" s="27" t="s">
        <v>327</v>
      </c>
    </row>
    <row r="5" spans="1:3" ht="17.100000000000001" customHeight="1">
      <c r="A5" s="17" t="s">
        <v>35</v>
      </c>
      <c r="B5" s="20">
        <v>1.91</v>
      </c>
      <c r="C5" s="27" t="s">
        <v>328</v>
      </c>
    </row>
    <row r="6" spans="1:3" ht="17.100000000000001" customHeight="1">
      <c r="A6" s="18" t="s">
        <v>36</v>
      </c>
      <c r="B6" s="20">
        <v>1.89</v>
      </c>
      <c r="C6" s="27" t="s">
        <v>329</v>
      </c>
    </row>
    <row r="7" spans="1:3" ht="17.100000000000001" customHeight="1">
      <c r="A7" s="17" t="s">
        <v>37</v>
      </c>
      <c r="B7" s="20">
        <v>1.89</v>
      </c>
      <c r="C7" s="27" t="s">
        <v>330</v>
      </c>
    </row>
    <row r="8" spans="1:3" ht="17.100000000000001" customHeight="1">
      <c r="A8" s="17" t="s">
        <v>38</v>
      </c>
      <c r="B8" s="20">
        <v>1.86</v>
      </c>
      <c r="C8" s="27" t="s">
        <v>331</v>
      </c>
    </row>
    <row r="9" spans="1:3" ht="17.100000000000001" customHeight="1">
      <c r="A9" s="17" t="s">
        <v>39</v>
      </c>
      <c r="B9" s="20">
        <v>1.85</v>
      </c>
      <c r="C9" s="27" t="s">
        <v>332</v>
      </c>
    </row>
    <row r="10" spans="1:3" ht="17.100000000000001" customHeight="1">
      <c r="A10" s="17" t="s">
        <v>40</v>
      </c>
      <c r="B10" s="20">
        <v>1.83</v>
      </c>
      <c r="C10" s="27" t="s">
        <v>333</v>
      </c>
    </row>
    <row r="11" spans="1:3" ht="17.100000000000001" customHeight="1">
      <c r="A11" s="17" t="s">
        <v>41</v>
      </c>
      <c r="B11" s="20">
        <v>1.78</v>
      </c>
      <c r="C11" s="27" t="s">
        <v>334</v>
      </c>
    </row>
    <row r="12" spans="1:3" ht="17.100000000000001" customHeight="1">
      <c r="A12" s="17" t="s">
        <v>42</v>
      </c>
      <c r="B12" s="20">
        <v>1.74</v>
      </c>
      <c r="C12" s="27" t="s">
        <v>335</v>
      </c>
    </row>
    <row r="13" spans="1:3" ht="17.100000000000001" customHeight="1">
      <c r="A13" s="17" t="s">
        <v>43</v>
      </c>
      <c r="B13" s="20">
        <v>1.73</v>
      </c>
      <c r="C13" s="27" t="s">
        <v>336</v>
      </c>
    </row>
    <row r="14" spans="1:3" ht="17.100000000000001" customHeight="1">
      <c r="A14" s="17" t="s">
        <v>44</v>
      </c>
      <c r="B14" s="20">
        <v>1.6</v>
      </c>
      <c r="C14" s="27" t="s">
        <v>337</v>
      </c>
    </row>
    <row r="15" spans="1:3" ht="17.100000000000001" customHeight="1">
      <c r="A15" s="17" t="s">
        <v>45</v>
      </c>
      <c r="B15" s="20">
        <v>1.59</v>
      </c>
      <c r="C15" s="27" t="s">
        <v>338</v>
      </c>
    </row>
    <row r="16" spans="1:3" ht="17.100000000000001" customHeight="1">
      <c r="A16" s="17" t="s">
        <v>46</v>
      </c>
      <c r="B16" s="20">
        <v>1.57</v>
      </c>
      <c r="C16" s="27" t="s">
        <v>339</v>
      </c>
    </row>
    <row r="17" spans="1:3" ht="17.100000000000001" customHeight="1">
      <c r="A17" s="17" t="s">
        <v>47</v>
      </c>
      <c r="B17" s="20">
        <v>1.56</v>
      </c>
      <c r="C17" s="27" t="s">
        <v>340</v>
      </c>
    </row>
    <row r="18" spans="1:3" ht="17.100000000000001" customHeight="1">
      <c r="A18" s="17" t="s">
        <v>48</v>
      </c>
      <c r="B18" s="20">
        <v>1.56</v>
      </c>
      <c r="C18" s="27" t="s">
        <v>341</v>
      </c>
    </row>
    <row r="19" spans="1:3" ht="17.100000000000001" customHeight="1">
      <c r="A19" s="13" t="s">
        <v>49</v>
      </c>
      <c r="B19" s="15">
        <v>1.53</v>
      </c>
      <c r="C19" s="22" t="s">
        <v>342</v>
      </c>
    </row>
    <row r="20" spans="1:3" ht="17.100000000000001" customHeight="1">
      <c r="A20" s="13" t="s">
        <v>50</v>
      </c>
      <c r="B20" s="15">
        <v>1.52</v>
      </c>
      <c r="C20" s="22" t="s">
        <v>343</v>
      </c>
    </row>
    <row r="21" spans="1:3" ht="17.100000000000001" customHeight="1">
      <c r="A21" s="13" t="s">
        <v>51</v>
      </c>
      <c r="B21" s="15">
        <v>1.52</v>
      </c>
      <c r="C21" s="22" t="s">
        <v>344</v>
      </c>
    </row>
    <row r="22" spans="1:3" ht="17.100000000000001" customHeight="1">
      <c r="A22" s="13" t="s">
        <v>52</v>
      </c>
      <c r="B22" s="15">
        <v>1.48</v>
      </c>
      <c r="C22" s="22" t="s">
        <v>345</v>
      </c>
    </row>
    <row r="23" spans="1:3" ht="17.100000000000001" customHeight="1">
      <c r="A23" s="13" t="s">
        <v>53</v>
      </c>
      <c r="B23" s="15">
        <v>1.47</v>
      </c>
      <c r="C23" s="22" t="s">
        <v>346</v>
      </c>
    </row>
    <row r="24" spans="1:3" ht="17.100000000000001" customHeight="1">
      <c r="A24" s="13" t="s">
        <v>54</v>
      </c>
      <c r="B24" s="15">
        <v>1.46</v>
      </c>
      <c r="C24" s="22" t="s">
        <v>347</v>
      </c>
    </row>
    <row r="25" spans="1:3" ht="17.100000000000001" customHeight="1">
      <c r="A25" s="13" t="s">
        <v>55</v>
      </c>
      <c r="B25" s="15">
        <v>1.42</v>
      </c>
      <c r="C25" s="22" t="s">
        <v>348</v>
      </c>
    </row>
    <row r="26" spans="1:3" ht="17.100000000000001" customHeight="1">
      <c r="A26" s="13" t="s">
        <v>56</v>
      </c>
      <c r="B26" s="15">
        <v>1.42</v>
      </c>
      <c r="C26" s="22" t="s">
        <v>349</v>
      </c>
    </row>
    <row r="27" spans="1:3" ht="17.100000000000001" customHeight="1">
      <c r="A27" s="13" t="s">
        <v>57</v>
      </c>
      <c r="B27" s="15">
        <v>1.38</v>
      </c>
      <c r="C27" s="22" t="s">
        <v>350</v>
      </c>
    </row>
    <row r="28" spans="1:3" ht="17.100000000000001" customHeight="1">
      <c r="A28" s="13" t="s">
        <v>58</v>
      </c>
      <c r="B28" s="15">
        <v>1.36</v>
      </c>
      <c r="C28" s="22" t="s">
        <v>351</v>
      </c>
    </row>
    <row r="29" spans="1:3" ht="17.100000000000001" customHeight="1">
      <c r="A29" s="13" t="s">
        <v>59</v>
      </c>
      <c r="B29" s="15">
        <v>1.35</v>
      </c>
      <c r="C29" s="22" t="s">
        <v>352</v>
      </c>
    </row>
    <row r="30" spans="1:3" ht="17.100000000000001" customHeight="1">
      <c r="A30" s="13" t="s">
        <v>60</v>
      </c>
      <c r="B30" s="15">
        <v>1.34</v>
      </c>
      <c r="C30" s="22" t="s">
        <v>353</v>
      </c>
    </row>
    <row r="31" spans="1:3" ht="17.100000000000001" customHeight="1">
      <c r="A31" s="13" t="s">
        <v>61</v>
      </c>
      <c r="B31" s="15">
        <v>1.34</v>
      </c>
      <c r="C31" s="22" t="s">
        <v>354</v>
      </c>
    </row>
    <row r="32" spans="1:3" ht="17.100000000000001" customHeight="1">
      <c r="A32" s="13" t="s">
        <v>62</v>
      </c>
      <c r="B32" s="15">
        <v>1.33</v>
      </c>
      <c r="C32" s="22" t="s">
        <v>355</v>
      </c>
    </row>
    <row r="33" spans="1:3" ht="17.100000000000001" customHeight="1">
      <c r="A33" s="13" t="s">
        <v>63</v>
      </c>
      <c r="B33" s="15">
        <v>1.33</v>
      </c>
      <c r="C33" s="22" t="s">
        <v>356</v>
      </c>
    </row>
    <row r="34" spans="1:3" ht="17.100000000000001" customHeight="1">
      <c r="A34" s="13" t="s">
        <v>64</v>
      </c>
      <c r="B34" s="15">
        <v>1.31</v>
      </c>
      <c r="C34" s="22" t="s">
        <v>357</v>
      </c>
    </row>
    <row r="35" spans="1:3" ht="17.100000000000001" customHeight="1">
      <c r="A35" s="13" t="s">
        <v>65</v>
      </c>
      <c r="B35" s="15">
        <v>1.29</v>
      </c>
      <c r="C35" s="22" t="s">
        <v>358</v>
      </c>
    </row>
    <row r="36" spans="1:3" ht="17.100000000000001" customHeight="1">
      <c r="A36" s="13" t="s">
        <v>66</v>
      </c>
      <c r="B36" s="15">
        <v>1.28</v>
      </c>
      <c r="C36" s="22" t="s">
        <v>359</v>
      </c>
    </row>
    <row r="37" spans="1:3" ht="17.100000000000001" customHeight="1">
      <c r="A37" s="13" t="s">
        <v>67</v>
      </c>
      <c r="B37" s="15">
        <v>1.27</v>
      </c>
      <c r="C37" s="22" t="s">
        <v>360</v>
      </c>
    </row>
    <row r="38" spans="1:3" ht="17.100000000000001" customHeight="1">
      <c r="A38" s="13" t="s">
        <v>68</v>
      </c>
      <c r="B38" s="15">
        <v>1.26</v>
      </c>
      <c r="C38" s="22" t="s">
        <v>361</v>
      </c>
    </row>
    <row r="39" spans="1:3" ht="17.100000000000001" customHeight="1">
      <c r="A39" s="13" t="s">
        <v>69</v>
      </c>
      <c r="B39" s="15">
        <v>1.26</v>
      </c>
      <c r="C39" s="22" t="s">
        <v>362</v>
      </c>
    </row>
    <row r="40" spans="1:3" ht="17.100000000000001" customHeight="1">
      <c r="A40" s="13" t="s">
        <v>70</v>
      </c>
      <c r="B40" s="15">
        <v>1.24</v>
      </c>
      <c r="C40" s="22" t="s">
        <v>363</v>
      </c>
    </row>
    <row r="41" spans="1:3" ht="17.100000000000001" customHeight="1">
      <c r="A41" s="13" t="s">
        <v>71</v>
      </c>
      <c r="B41" s="15">
        <v>1.23</v>
      </c>
      <c r="C41" s="22" t="s">
        <v>364</v>
      </c>
    </row>
    <row r="42" spans="1:3" ht="17.100000000000001" customHeight="1">
      <c r="A42" s="13" t="s">
        <v>72</v>
      </c>
      <c r="B42" s="15">
        <v>1.23</v>
      </c>
      <c r="C42" s="22" t="s">
        <v>365</v>
      </c>
    </row>
    <row r="43" spans="1:3" ht="17.100000000000001" customHeight="1">
      <c r="A43" s="13" t="s">
        <v>73</v>
      </c>
      <c r="B43" s="15">
        <v>1.21</v>
      </c>
      <c r="C43" s="22" t="s">
        <v>366</v>
      </c>
    </row>
    <row r="44" spans="1:3" ht="17.100000000000001" customHeight="1">
      <c r="A44" s="13" t="s">
        <v>74</v>
      </c>
      <c r="B44" s="15">
        <v>1.2</v>
      </c>
      <c r="C44" s="22" t="s">
        <v>367</v>
      </c>
    </row>
    <row r="45" spans="1:3" ht="17.100000000000001" customHeight="1">
      <c r="A45" s="13" t="s">
        <v>75</v>
      </c>
      <c r="B45" s="15">
        <v>1.2</v>
      </c>
      <c r="C45" s="22" t="s">
        <v>368</v>
      </c>
    </row>
    <row r="46" spans="1:3" ht="17.100000000000001" customHeight="1">
      <c r="A46" s="13" t="s">
        <v>76</v>
      </c>
      <c r="B46" s="15">
        <v>1.19</v>
      </c>
      <c r="C46" s="22" t="s">
        <v>369</v>
      </c>
    </row>
    <row r="47" spans="1:3" ht="17.100000000000001" customHeight="1">
      <c r="A47" s="13" t="s">
        <v>77</v>
      </c>
      <c r="B47" s="15">
        <v>1.19</v>
      </c>
      <c r="C47" s="22" t="s">
        <v>370</v>
      </c>
    </row>
    <row r="48" spans="1:3" ht="17.100000000000001" customHeight="1">
      <c r="A48" s="13" t="s">
        <v>78</v>
      </c>
      <c r="B48" s="15">
        <v>1.19</v>
      </c>
      <c r="C48" s="22" t="s">
        <v>371</v>
      </c>
    </row>
    <row r="49" spans="1:3" ht="17.100000000000001" customHeight="1">
      <c r="A49" s="13" t="s">
        <v>79</v>
      </c>
      <c r="B49" s="15">
        <v>1.18</v>
      </c>
      <c r="C49" s="22" t="s">
        <v>372</v>
      </c>
    </row>
    <row r="50" spans="1:3" ht="17.100000000000001" customHeight="1">
      <c r="A50" s="13" t="s">
        <v>80</v>
      </c>
      <c r="B50" s="15">
        <v>1.17</v>
      </c>
      <c r="C50" s="22" t="s">
        <v>373</v>
      </c>
    </row>
    <row r="51" spans="1:3" ht="17.100000000000001" customHeight="1">
      <c r="A51" s="13" t="s">
        <v>81</v>
      </c>
      <c r="B51" s="15">
        <v>1.07</v>
      </c>
      <c r="C51" s="22" t="s">
        <v>374</v>
      </c>
    </row>
    <row r="52" spans="1:3" ht="17.100000000000001" customHeight="1">
      <c r="A52" s="13" t="s">
        <v>82</v>
      </c>
      <c r="B52" s="15">
        <v>1.06</v>
      </c>
      <c r="C52" s="22" t="s">
        <v>375</v>
      </c>
    </row>
    <row r="53" spans="1:3" ht="17.100000000000001" customHeight="1">
      <c r="A53" s="13" t="s">
        <v>83</v>
      </c>
      <c r="B53" s="15">
        <v>0.34</v>
      </c>
      <c r="C53" s="22" t="s">
        <v>376</v>
      </c>
    </row>
    <row r="54" spans="1:3" ht="17.100000000000001" customHeight="1">
      <c r="A54" s="13" t="s">
        <v>84</v>
      </c>
      <c r="B54" s="15">
        <v>0.33</v>
      </c>
      <c r="C54" s="22" t="s">
        <v>377</v>
      </c>
    </row>
    <row r="55" spans="1:3" ht="17.100000000000001" customHeight="1">
      <c r="A55" s="13" t="s">
        <v>85</v>
      </c>
      <c r="B55" s="15">
        <v>0.33</v>
      </c>
      <c r="C55" s="22" t="s">
        <v>378</v>
      </c>
    </row>
    <row r="56" spans="1:3" ht="17.100000000000001" customHeight="1">
      <c r="A56" s="13" t="s">
        <v>86</v>
      </c>
      <c r="B56" s="15">
        <v>0.26</v>
      </c>
      <c r="C56" s="22" t="s">
        <v>379</v>
      </c>
    </row>
    <row r="57" spans="1:3" ht="17.100000000000001" customHeight="1">
      <c r="A57" s="13" t="s">
        <v>87</v>
      </c>
      <c r="B57" s="15">
        <v>0.25</v>
      </c>
      <c r="C57" s="22" t="s">
        <v>380</v>
      </c>
    </row>
    <row r="58" spans="1:3" ht="17.100000000000001" customHeight="1">
      <c r="A58" s="16" t="s">
        <v>88</v>
      </c>
      <c r="B58" s="14">
        <v>0.2</v>
      </c>
      <c r="C58" s="23" t="s">
        <v>381</v>
      </c>
    </row>
    <row r="59" spans="1:3">
      <c r="A59" s="13" t="s">
        <v>89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"/>
  <sheetViews>
    <sheetView showGridLines="0" workbookViewId="0">
      <selection activeCell="G8" sqref="G8"/>
    </sheetView>
  </sheetViews>
  <sheetFormatPr defaultRowHeight="16.5"/>
  <cols>
    <col min="1" max="2" width="24.625" customWidth="1"/>
    <col min="3" max="3" width="63.625" customWidth="1"/>
  </cols>
  <sheetData>
    <row r="1" spans="1:3" ht="18.75">
      <c r="A1" s="137" t="s">
        <v>1111</v>
      </c>
      <c r="B1" s="137"/>
      <c r="C1" s="137"/>
    </row>
    <row r="2" spans="1:3">
      <c r="A2" s="19" t="s">
        <v>131</v>
      </c>
      <c r="B2" s="34" t="s">
        <v>132</v>
      </c>
      <c r="C2" s="34" t="s">
        <v>133</v>
      </c>
    </row>
    <row r="3" spans="1:3">
      <c r="A3" s="139" t="s">
        <v>134</v>
      </c>
      <c r="B3" s="37" t="s">
        <v>135</v>
      </c>
      <c r="C3" s="38" t="s">
        <v>136</v>
      </c>
    </row>
    <row r="4" spans="1:3">
      <c r="A4" s="140"/>
      <c r="B4" s="39" t="s">
        <v>137</v>
      </c>
      <c r="C4" s="20" t="s">
        <v>138</v>
      </c>
    </row>
    <row r="5" spans="1:3">
      <c r="A5" s="140"/>
      <c r="B5" s="39" t="s">
        <v>139</v>
      </c>
      <c r="C5" s="20" t="s">
        <v>140</v>
      </c>
    </row>
    <row r="6" spans="1:3">
      <c r="A6" s="140"/>
      <c r="B6" s="39" t="s">
        <v>141</v>
      </c>
      <c r="C6" s="20" t="s">
        <v>142</v>
      </c>
    </row>
    <row r="7" spans="1:3">
      <c r="A7" s="140"/>
      <c r="B7" s="39" t="s">
        <v>143</v>
      </c>
      <c r="C7" s="20" t="s">
        <v>144</v>
      </c>
    </row>
    <row r="8" spans="1:3">
      <c r="A8" s="140"/>
      <c r="B8" s="39" t="s">
        <v>145</v>
      </c>
      <c r="C8" s="20" t="s">
        <v>146</v>
      </c>
    </row>
    <row r="9" spans="1:3">
      <c r="A9" s="140"/>
      <c r="B9" s="39" t="s">
        <v>147</v>
      </c>
      <c r="C9" s="20" t="s">
        <v>148</v>
      </c>
    </row>
    <row r="10" spans="1:3">
      <c r="A10" s="140"/>
      <c r="B10" s="39" t="s">
        <v>149</v>
      </c>
      <c r="C10" s="20" t="s">
        <v>150</v>
      </c>
    </row>
    <row r="11" spans="1:3">
      <c r="A11" s="140"/>
      <c r="B11" s="39" t="s">
        <v>151</v>
      </c>
      <c r="C11" s="20" t="s">
        <v>152</v>
      </c>
    </row>
    <row r="12" spans="1:3">
      <c r="A12" s="140"/>
      <c r="B12" s="39" t="s">
        <v>153</v>
      </c>
      <c r="C12" s="20" t="s">
        <v>142</v>
      </c>
    </row>
    <row r="13" spans="1:3">
      <c r="A13" s="140"/>
      <c r="B13" s="39" t="s">
        <v>154</v>
      </c>
      <c r="C13" s="20" t="s">
        <v>155</v>
      </c>
    </row>
    <row r="14" spans="1:3">
      <c r="A14" s="140"/>
      <c r="B14" s="39" t="s">
        <v>156</v>
      </c>
      <c r="C14" s="20" t="s">
        <v>157</v>
      </c>
    </row>
    <row r="15" spans="1:3">
      <c r="A15" s="140"/>
      <c r="B15" s="39" t="s">
        <v>158</v>
      </c>
      <c r="C15" s="20" t="s">
        <v>159</v>
      </c>
    </row>
    <row r="16" spans="1:3">
      <c r="A16" s="140"/>
      <c r="B16" s="39" t="s">
        <v>160</v>
      </c>
      <c r="C16" s="20" t="s">
        <v>161</v>
      </c>
    </row>
    <row r="17" spans="1:3">
      <c r="A17" s="140"/>
      <c r="B17" s="39" t="s">
        <v>162</v>
      </c>
      <c r="C17" s="20" t="s">
        <v>163</v>
      </c>
    </row>
    <row r="18" spans="1:3">
      <c r="A18" s="141"/>
      <c r="B18" s="36" t="s">
        <v>164</v>
      </c>
      <c r="C18" s="33" t="s">
        <v>165</v>
      </c>
    </row>
    <row r="19" spans="1:3" ht="16.5" customHeight="1">
      <c r="A19" s="139" t="s">
        <v>166</v>
      </c>
      <c r="B19" s="37" t="s">
        <v>147</v>
      </c>
      <c r="C19" s="38" t="s">
        <v>167</v>
      </c>
    </row>
    <row r="20" spans="1:3">
      <c r="A20" s="142"/>
      <c r="B20" s="39" t="s">
        <v>149</v>
      </c>
      <c r="C20" s="20" t="s">
        <v>150</v>
      </c>
    </row>
    <row r="21" spans="1:3">
      <c r="A21" s="142"/>
      <c r="B21" s="39" t="s">
        <v>154</v>
      </c>
      <c r="C21" s="20" t="s">
        <v>155</v>
      </c>
    </row>
    <row r="22" spans="1:3">
      <c r="A22" s="142"/>
      <c r="B22" s="39" t="s">
        <v>135</v>
      </c>
      <c r="C22" s="20" t="s">
        <v>136</v>
      </c>
    </row>
    <row r="23" spans="1:3">
      <c r="A23" s="142"/>
      <c r="B23" s="39" t="s">
        <v>162</v>
      </c>
      <c r="C23" s="27" t="s">
        <v>163</v>
      </c>
    </row>
    <row r="24" spans="1:3">
      <c r="A24" s="142"/>
      <c r="B24" s="39" t="s">
        <v>139</v>
      </c>
      <c r="C24" s="27" t="s">
        <v>140</v>
      </c>
    </row>
    <row r="25" spans="1:3">
      <c r="A25" s="142"/>
      <c r="B25" s="39" t="s">
        <v>137</v>
      </c>
      <c r="C25" s="27" t="s">
        <v>138</v>
      </c>
    </row>
    <row r="26" spans="1:3">
      <c r="A26" s="142"/>
      <c r="B26" s="39" t="s">
        <v>143</v>
      </c>
      <c r="C26" s="27" t="s">
        <v>144</v>
      </c>
    </row>
    <row r="27" spans="1:3">
      <c r="A27" s="142"/>
      <c r="B27" s="39" t="s">
        <v>156</v>
      </c>
      <c r="C27" s="27" t="s">
        <v>157</v>
      </c>
    </row>
    <row r="28" spans="1:3">
      <c r="A28" s="142"/>
      <c r="B28" s="39" t="s">
        <v>168</v>
      </c>
      <c r="C28" s="27" t="s">
        <v>169</v>
      </c>
    </row>
    <row r="29" spans="1:3">
      <c r="A29" s="142"/>
      <c r="B29" s="39" t="s">
        <v>170</v>
      </c>
      <c r="C29" s="27" t="s">
        <v>171</v>
      </c>
    </row>
    <row r="30" spans="1:3">
      <c r="A30" s="142"/>
      <c r="B30" s="39" t="s">
        <v>172</v>
      </c>
      <c r="C30" s="27" t="s">
        <v>142</v>
      </c>
    </row>
    <row r="31" spans="1:3">
      <c r="A31" s="142"/>
      <c r="B31" s="39" t="s">
        <v>173</v>
      </c>
      <c r="C31" s="27" t="s">
        <v>174</v>
      </c>
    </row>
    <row r="32" spans="1:3">
      <c r="A32" s="142"/>
      <c r="B32" s="39" t="s">
        <v>175</v>
      </c>
      <c r="C32" s="27" t="s">
        <v>176</v>
      </c>
    </row>
    <row r="33" spans="1:3">
      <c r="A33" s="142"/>
      <c r="B33" s="39" t="s">
        <v>177</v>
      </c>
      <c r="C33" s="27" t="s">
        <v>178</v>
      </c>
    </row>
    <row r="34" spans="1:3">
      <c r="A34" s="142"/>
      <c r="B34" s="39" t="s">
        <v>179</v>
      </c>
      <c r="C34" s="27" t="s">
        <v>180</v>
      </c>
    </row>
    <row r="35" spans="1:3">
      <c r="A35" s="142"/>
      <c r="B35" s="39" t="s">
        <v>181</v>
      </c>
      <c r="C35" s="27" t="s">
        <v>182</v>
      </c>
    </row>
    <row r="36" spans="1:3">
      <c r="A36" s="142"/>
      <c r="B36" s="39" t="s">
        <v>183</v>
      </c>
      <c r="C36" s="27" t="s">
        <v>184</v>
      </c>
    </row>
    <row r="37" spans="1:3">
      <c r="A37" s="142"/>
      <c r="B37" s="39" t="s">
        <v>185</v>
      </c>
      <c r="C37" s="27" t="s">
        <v>142</v>
      </c>
    </row>
    <row r="38" spans="1:3">
      <c r="A38" s="142"/>
      <c r="B38" s="39" t="s">
        <v>186</v>
      </c>
      <c r="C38" s="27" t="s">
        <v>187</v>
      </c>
    </row>
    <row r="39" spans="1:3">
      <c r="A39" s="142"/>
      <c r="B39" s="39" t="s">
        <v>188</v>
      </c>
      <c r="C39" s="27" t="s">
        <v>189</v>
      </c>
    </row>
    <row r="40" spans="1:3">
      <c r="A40" s="142"/>
      <c r="B40" s="39" t="s">
        <v>190</v>
      </c>
      <c r="C40" s="27" t="s">
        <v>191</v>
      </c>
    </row>
    <row r="41" spans="1:3">
      <c r="A41" s="142"/>
      <c r="B41" s="39" t="s">
        <v>192</v>
      </c>
      <c r="C41" s="27" t="s">
        <v>193</v>
      </c>
    </row>
    <row r="42" spans="1:3">
      <c r="A42" s="142"/>
      <c r="B42" s="39" t="s">
        <v>194</v>
      </c>
      <c r="C42" s="27" t="s">
        <v>195</v>
      </c>
    </row>
    <row r="43" spans="1:3">
      <c r="A43" s="142"/>
      <c r="B43" s="39" t="s">
        <v>196</v>
      </c>
      <c r="C43" s="27" t="s">
        <v>197</v>
      </c>
    </row>
    <row r="44" spans="1:3">
      <c r="A44" s="142"/>
      <c r="B44" s="39" t="s">
        <v>198</v>
      </c>
      <c r="C44" s="27" t="s">
        <v>142</v>
      </c>
    </row>
    <row r="45" spans="1:3">
      <c r="A45" s="142"/>
      <c r="B45" s="39" t="s">
        <v>199</v>
      </c>
      <c r="C45" s="27" t="s">
        <v>200</v>
      </c>
    </row>
    <row r="46" spans="1:3">
      <c r="A46" s="142"/>
      <c r="B46" s="39" t="s">
        <v>201</v>
      </c>
      <c r="C46" s="27" t="s">
        <v>202</v>
      </c>
    </row>
    <row r="47" spans="1:3">
      <c r="A47" s="142"/>
      <c r="B47" s="39" t="s">
        <v>203</v>
      </c>
      <c r="C47" s="27" t="s">
        <v>204</v>
      </c>
    </row>
    <row r="48" spans="1:3">
      <c r="A48" s="142"/>
      <c r="B48" s="39" t="s">
        <v>205</v>
      </c>
      <c r="C48" s="27" t="s">
        <v>206</v>
      </c>
    </row>
    <row r="49" spans="1:3">
      <c r="A49" s="142"/>
      <c r="B49" s="39" t="s">
        <v>207</v>
      </c>
      <c r="C49" s="27" t="s">
        <v>208</v>
      </c>
    </row>
    <row r="50" spans="1:3">
      <c r="A50" s="142"/>
      <c r="B50" s="39" t="s">
        <v>209</v>
      </c>
      <c r="C50" s="27" t="s">
        <v>210</v>
      </c>
    </row>
    <row r="51" spans="1:3">
      <c r="A51" s="142"/>
      <c r="B51" s="39" t="s">
        <v>211</v>
      </c>
      <c r="C51" s="27" t="s">
        <v>212</v>
      </c>
    </row>
    <row r="52" spans="1:3">
      <c r="A52" s="142"/>
      <c r="B52" s="39" t="s">
        <v>213</v>
      </c>
      <c r="C52" s="27" t="s">
        <v>214</v>
      </c>
    </row>
    <row r="53" spans="1:3">
      <c r="A53" s="142"/>
      <c r="B53" s="39" t="s">
        <v>215</v>
      </c>
      <c r="C53" s="27" t="s">
        <v>216</v>
      </c>
    </row>
    <row r="54" spans="1:3">
      <c r="A54" s="142"/>
      <c r="B54" s="39" t="s">
        <v>217</v>
      </c>
      <c r="C54" s="27" t="s">
        <v>218</v>
      </c>
    </row>
    <row r="55" spans="1:3">
      <c r="A55" s="142"/>
      <c r="B55" s="39" t="s">
        <v>219</v>
      </c>
      <c r="C55" s="27" t="s">
        <v>220</v>
      </c>
    </row>
    <row r="56" spans="1:3">
      <c r="A56" s="142"/>
      <c r="B56" s="39" t="s">
        <v>221</v>
      </c>
      <c r="C56" s="27" t="s">
        <v>222</v>
      </c>
    </row>
    <row r="57" spans="1:3">
      <c r="A57" s="142"/>
      <c r="B57" s="39" t="s">
        <v>223</v>
      </c>
      <c r="C57" s="27" t="s">
        <v>224</v>
      </c>
    </row>
    <row r="58" spans="1:3">
      <c r="A58" s="142"/>
      <c r="B58" s="39" t="s">
        <v>225</v>
      </c>
      <c r="C58" s="27" t="s">
        <v>226</v>
      </c>
    </row>
    <row r="59" spans="1:3">
      <c r="A59" s="142"/>
      <c r="B59" s="39" t="s">
        <v>227</v>
      </c>
      <c r="C59" s="27" t="s">
        <v>228</v>
      </c>
    </row>
    <row r="60" spans="1:3">
      <c r="A60" s="142"/>
      <c r="B60" s="39" t="s">
        <v>229</v>
      </c>
      <c r="C60" s="27" t="s">
        <v>230</v>
      </c>
    </row>
    <row r="61" spans="1:3">
      <c r="A61" s="142"/>
      <c r="B61" s="39" t="s">
        <v>231</v>
      </c>
      <c r="C61" s="27" t="s">
        <v>232</v>
      </c>
    </row>
    <row r="62" spans="1:3">
      <c r="A62" s="142"/>
      <c r="B62" s="39" t="s">
        <v>233</v>
      </c>
      <c r="C62" s="27" t="s">
        <v>234</v>
      </c>
    </row>
    <row r="63" spans="1:3">
      <c r="A63" s="142"/>
      <c r="B63" s="39" t="s">
        <v>235</v>
      </c>
      <c r="C63" s="27" t="s">
        <v>236</v>
      </c>
    </row>
    <row r="64" spans="1:3">
      <c r="A64" s="142"/>
      <c r="B64" s="39" t="s">
        <v>237</v>
      </c>
      <c r="C64" s="27" t="s">
        <v>238</v>
      </c>
    </row>
    <row r="65" spans="1:3">
      <c r="A65" s="142"/>
      <c r="B65" s="39" t="s">
        <v>239</v>
      </c>
      <c r="C65" s="27" t="s">
        <v>240</v>
      </c>
    </row>
    <row r="66" spans="1:3">
      <c r="A66" s="142"/>
      <c r="B66" s="39" t="s">
        <v>241</v>
      </c>
      <c r="C66" s="27" t="s">
        <v>242</v>
      </c>
    </row>
    <row r="67" spans="1:3">
      <c r="A67" s="142"/>
      <c r="B67" s="39" t="s">
        <v>243</v>
      </c>
      <c r="C67" s="27" t="s">
        <v>244</v>
      </c>
    </row>
    <row r="68" spans="1:3">
      <c r="A68" s="142"/>
      <c r="B68" s="39" t="s">
        <v>245</v>
      </c>
      <c r="C68" s="27" t="s">
        <v>246</v>
      </c>
    </row>
    <row r="69" spans="1:3">
      <c r="A69" s="142"/>
      <c r="B69" s="39" t="s">
        <v>247</v>
      </c>
      <c r="C69" s="27" t="s">
        <v>248</v>
      </c>
    </row>
    <row r="70" spans="1:3">
      <c r="A70" s="142"/>
      <c r="B70" s="39" t="s">
        <v>249</v>
      </c>
      <c r="C70" s="27" t="s">
        <v>250</v>
      </c>
    </row>
    <row r="71" spans="1:3">
      <c r="A71" s="142"/>
      <c r="B71" s="39" t="s">
        <v>251</v>
      </c>
      <c r="C71" s="27" t="s">
        <v>252</v>
      </c>
    </row>
    <row r="72" spans="1:3">
      <c r="A72" s="142"/>
      <c r="B72" s="39" t="s">
        <v>253</v>
      </c>
      <c r="C72" s="27" t="s">
        <v>254</v>
      </c>
    </row>
    <row r="73" spans="1:3">
      <c r="A73" s="142"/>
      <c r="B73" s="39" t="s">
        <v>255</v>
      </c>
      <c r="C73" s="27" t="s">
        <v>256</v>
      </c>
    </row>
    <row r="74" spans="1:3">
      <c r="A74" s="145"/>
      <c r="B74" s="36" t="s">
        <v>257</v>
      </c>
      <c r="C74" s="23" t="s">
        <v>258</v>
      </c>
    </row>
    <row r="75" spans="1:3">
      <c r="A75" s="142" t="s">
        <v>259</v>
      </c>
      <c r="B75" s="35" t="s">
        <v>260</v>
      </c>
      <c r="C75" s="22" t="s">
        <v>261</v>
      </c>
    </row>
    <row r="76" spans="1:3">
      <c r="A76" s="143"/>
      <c r="B76" s="35" t="s">
        <v>262</v>
      </c>
      <c r="C76" s="22" t="s">
        <v>263</v>
      </c>
    </row>
    <row r="77" spans="1:3">
      <c r="A77" s="143"/>
      <c r="B77" s="35" t="s">
        <v>264</v>
      </c>
      <c r="C77" s="22" t="s">
        <v>265</v>
      </c>
    </row>
    <row r="78" spans="1:3">
      <c r="A78" s="143"/>
      <c r="B78" s="35" t="s">
        <v>266</v>
      </c>
      <c r="C78" s="22" t="s">
        <v>142</v>
      </c>
    </row>
    <row r="79" spans="1:3">
      <c r="A79" s="143"/>
      <c r="B79" s="35" t="s">
        <v>267</v>
      </c>
      <c r="C79" s="22" t="s">
        <v>268</v>
      </c>
    </row>
    <row r="80" spans="1:3">
      <c r="A80" s="143"/>
      <c r="B80" s="35" t="s">
        <v>221</v>
      </c>
      <c r="C80" s="22" t="s">
        <v>222</v>
      </c>
    </row>
    <row r="81" spans="1:3">
      <c r="A81" s="143"/>
      <c r="B81" s="35" t="s">
        <v>269</v>
      </c>
      <c r="C81" s="22" t="s">
        <v>270</v>
      </c>
    </row>
    <row r="82" spans="1:3">
      <c r="A82" s="143"/>
      <c r="B82" s="35" t="s">
        <v>158</v>
      </c>
      <c r="C82" s="22" t="s">
        <v>159</v>
      </c>
    </row>
    <row r="83" spans="1:3">
      <c r="A83" s="143"/>
      <c r="B83" s="35" t="s">
        <v>271</v>
      </c>
      <c r="C83" s="22" t="s">
        <v>272</v>
      </c>
    </row>
    <row r="84" spans="1:3">
      <c r="A84" s="143"/>
      <c r="B84" s="35" t="s">
        <v>273</v>
      </c>
      <c r="C84" s="22" t="s">
        <v>142</v>
      </c>
    </row>
    <row r="85" spans="1:3">
      <c r="A85" s="143"/>
      <c r="B85" s="35" t="s">
        <v>141</v>
      </c>
      <c r="C85" s="22" t="s">
        <v>142</v>
      </c>
    </row>
    <row r="86" spans="1:3">
      <c r="A86" s="143"/>
      <c r="B86" s="35" t="s">
        <v>194</v>
      </c>
      <c r="C86" s="22" t="s">
        <v>195</v>
      </c>
    </row>
    <row r="87" spans="1:3">
      <c r="A87" s="143"/>
      <c r="B87" s="35" t="s">
        <v>274</v>
      </c>
      <c r="C87" s="22" t="s">
        <v>142</v>
      </c>
    </row>
    <row r="88" spans="1:3">
      <c r="A88" s="143"/>
      <c r="B88" s="35" t="s">
        <v>275</v>
      </c>
      <c r="C88" s="22" t="s">
        <v>142</v>
      </c>
    </row>
    <row r="89" spans="1:3">
      <c r="A89" s="143"/>
      <c r="B89" s="35" t="s">
        <v>276</v>
      </c>
      <c r="C89" s="22" t="s">
        <v>277</v>
      </c>
    </row>
    <row r="90" spans="1:3">
      <c r="A90" s="143"/>
      <c r="B90" s="35" t="s">
        <v>278</v>
      </c>
      <c r="C90" s="22" t="s">
        <v>142</v>
      </c>
    </row>
    <row r="91" spans="1:3">
      <c r="A91" s="143"/>
      <c r="B91" s="35" t="s">
        <v>279</v>
      </c>
      <c r="C91" s="22" t="s">
        <v>280</v>
      </c>
    </row>
    <row r="92" spans="1:3">
      <c r="A92" s="143"/>
      <c r="B92" s="35" t="s">
        <v>281</v>
      </c>
      <c r="C92" s="22" t="s">
        <v>282</v>
      </c>
    </row>
    <row r="93" spans="1:3">
      <c r="A93" s="143"/>
      <c r="B93" s="35" t="s">
        <v>283</v>
      </c>
      <c r="C93" s="22" t="s">
        <v>284</v>
      </c>
    </row>
    <row r="94" spans="1:3">
      <c r="A94" s="143"/>
      <c r="B94" s="35" t="s">
        <v>285</v>
      </c>
      <c r="C94" s="22" t="s">
        <v>142</v>
      </c>
    </row>
    <row r="95" spans="1:3">
      <c r="A95" s="143"/>
      <c r="B95" s="35" t="s">
        <v>286</v>
      </c>
      <c r="C95" s="22" t="s">
        <v>287</v>
      </c>
    </row>
    <row r="96" spans="1:3">
      <c r="A96" s="143"/>
      <c r="B96" s="35" t="s">
        <v>288</v>
      </c>
      <c r="C96" s="22" t="s">
        <v>289</v>
      </c>
    </row>
    <row r="97" spans="1:3">
      <c r="A97" s="143"/>
      <c r="B97" s="35" t="s">
        <v>290</v>
      </c>
      <c r="C97" s="22" t="s">
        <v>291</v>
      </c>
    </row>
    <row r="98" spans="1:3">
      <c r="A98" s="143"/>
      <c r="B98" s="35" t="s">
        <v>199</v>
      </c>
      <c r="C98" s="22" t="s">
        <v>200</v>
      </c>
    </row>
    <row r="99" spans="1:3">
      <c r="A99" s="143"/>
      <c r="B99" s="35" t="s">
        <v>292</v>
      </c>
      <c r="C99" s="22" t="s">
        <v>293</v>
      </c>
    </row>
    <row r="100" spans="1:3">
      <c r="A100" s="143"/>
      <c r="B100" s="35" t="s">
        <v>255</v>
      </c>
      <c r="C100" s="22" t="s">
        <v>256</v>
      </c>
    </row>
    <row r="101" spans="1:3">
      <c r="A101" s="143"/>
      <c r="B101" s="35" t="s">
        <v>294</v>
      </c>
      <c r="C101" s="22" t="s">
        <v>295</v>
      </c>
    </row>
    <row r="102" spans="1:3">
      <c r="A102" s="143"/>
      <c r="B102" s="35" t="s">
        <v>296</v>
      </c>
      <c r="C102" s="22" t="s">
        <v>297</v>
      </c>
    </row>
    <row r="103" spans="1:3">
      <c r="A103" s="143"/>
      <c r="B103" s="35" t="s">
        <v>298</v>
      </c>
      <c r="C103" s="22" t="s">
        <v>142</v>
      </c>
    </row>
    <row r="104" spans="1:3">
      <c r="A104" s="143"/>
      <c r="B104" s="35" t="s">
        <v>299</v>
      </c>
      <c r="C104" s="22" t="s">
        <v>300</v>
      </c>
    </row>
    <row r="105" spans="1:3">
      <c r="A105" s="143"/>
      <c r="B105" s="35" t="s">
        <v>301</v>
      </c>
      <c r="C105" s="22" t="s">
        <v>142</v>
      </c>
    </row>
    <row r="106" spans="1:3">
      <c r="A106" s="143"/>
      <c r="B106" s="35" t="s">
        <v>302</v>
      </c>
      <c r="C106" s="22" t="s">
        <v>303</v>
      </c>
    </row>
    <row r="107" spans="1:3">
      <c r="A107" s="143"/>
      <c r="B107" s="35" t="s">
        <v>304</v>
      </c>
      <c r="C107" s="22" t="s">
        <v>305</v>
      </c>
    </row>
    <row r="108" spans="1:3">
      <c r="A108" s="143"/>
      <c r="B108" s="35" t="s">
        <v>306</v>
      </c>
      <c r="C108" s="22" t="s">
        <v>142</v>
      </c>
    </row>
    <row r="109" spans="1:3">
      <c r="A109" s="143"/>
      <c r="B109" s="35" t="s">
        <v>307</v>
      </c>
      <c r="C109" s="22" t="s">
        <v>308</v>
      </c>
    </row>
    <row r="110" spans="1:3">
      <c r="A110" s="143"/>
      <c r="B110" s="35" t="s">
        <v>309</v>
      </c>
      <c r="C110" s="22" t="s">
        <v>310</v>
      </c>
    </row>
    <row r="111" spans="1:3">
      <c r="A111" s="143"/>
      <c r="B111" s="35" t="s">
        <v>311</v>
      </c>
      <c r="C111" s="22" t="s">
        <v>312</v>
      </c>
    </row>
    <row r="112" spans="1:3">
      <c r="A112" s="143"/>
      <c r="B112" s="35" t="s">
        <v>313</v>
      </c>
      <c r="C112" s="22" t="s">
        <v>314</v>
      </c>
    </row>
    <row r="113" spans="1:3">
      <c r="A113" s="143"/>
      <c r="B113" s="35" t="s">
        <v>315</v>
      </c>
      <c r="C113" s="22" t="s">
        <v>316</v>
      </c>
    </row>
    <row r="114" spans="1:3">
      <c r="A114" s="143"/>
      <c r="B114" s="35" t="s">
        <v>317</v>
      </c>
      <c r="C114" s="22" t="s">
        <v>270</v>
      </c>
    </row>
    <row r="115" spans="1:3">
      <c r="A115" s="143"/>
      <c r="B115" s="35" t="s">
        <v>318</v>
      </c>
      <c r="C115" s="22" t="s">
        <v>319</v>
      </c>
    </row>
    <row r="116" spans="1:3">
      <c r="A116" s="143"/>
      <c r="B116" s="35" t="s">
        <v>320</v>
      </c>
      <c r="C116" s="22" t="s">
        <v>142</v>
      </c>
    </row>
    <row r="117" spans="1:3">
      <c r="A117" s="143"/>
      <c r="B117" s="35" t="s">
        <v>321</v>
      </c>
      <c r="C117" s="22" t="s">
        <v>322</v>
      </c>
    </row>
    <row r="118" spans="1:3">
      <c r="A118" s="141"/>
      <c r="B118" s="36" t="s">
        <v>323</v>
      </c>
      <c r="C118" s="23" t="s">
        <v>324</v>
      </c>
    </row>
    <row r="119" spans="1:3" ht="72.75" customHeight="1">
      <c r="A119" s="144" t="s">
        <v>325</v>
      </c>
      <c r="B119" s="144"/>
      <c r="C119" s="144"/>
    </row>
  </sheetData>
  <mergeCells count="5">
    <mergeCell ref="A1:C1"/>
    <mergeCell ref="A3:A18"/>
    <mergeCell ref="A75:A118"/>
    <mergeCell ref="A119:C119"/>
    <mergeCell ref="A19:A7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showGridLines="0" zoomScale="115" zoomScaleNormal="115" workbookViewId="0">
      <selection activeCell="A2" sqref="A2:A3"/>
    </sheetView>
  </sheetViews>
  <sheetFormatPr defaultRowHeight="15"/>
  <cols>
    <col min="1" max="2" width="11.625" style="13" customWidth="1"/>
    <col min="3" max="3" width="15.625" style="13" customWidth="1"/>
    <col min="4" max="4" width="12.125" style="13" customWidth="1"/>
    <col min="5" max="5" width="6.625" style="13" customWidth="1"/>
    <col min="6" max="6" width="12.625" style="13" customWidth="1"/>
    <col min="7" max="7" width="4.625" style="13" customWidth="1"/>
    <col min="8" max="8" width="7.625" style="13" customWidth="1"/>
    <col min="9" max="9" width="18.625" style="13" customWidth="1"/>
    <col min="10" max="10" width="6.625" style="13" customWidth="1"/>
    <col min="11" max="11" width="1.625" style="13" customWidth="1"/>
    <col min="12" max="12" width="11.625" style="32" customWidth="1"/>
    <col min="13" max="13" width="5.625" style="13" customWidth="1"/>
    <col min="14" max="14" width="1.625" style="13" customWidth="1"/>
    <col min="15" max="15" width="11.625" style="13" customWidth="1"/>
    <col min="16" max="16" width="6.875" style="13" bestFit="1" customWidth="1"/>
    <col min="17" max="16384" width="9" style="13"/>
  </cols>
  <sheetData>
    <row r="1" spans="1:16" ht="18.75">
      <c r="A1" s="138" t="s">
        <v>11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</row>
    <row r="2" spans="1:16" ht="18">
      <c r="A2" s="140" t="s">
        <v>451</v>
      </c>
      <c r="B2" s="140" t="s">
        <v>453</v>
      </c>
      <c r="C2" s="140" t="s">
        <v>455</v>
      </c>
      <c r="D2" s="140" t="s">
        <v>456</v>
      </c>
      <c r="E2" s="156" t="s">
        <v>457</v>
      </c>
      <c r="F2" s="160" t="s">
        <v>458</v>
      </c>
      <c r="G2" s="141" t="s">
        <v>459</v>
      </c>
      <c r="H2" s="141"/>
      <c r="I2" s="156" t="s">
        <v>460</v>
      </c>
      <c r="J2" s="158" t="s">
        <v>461</v>
      </c>
      <c r="K2" s="30"/>
      <c r="L2" s="159" t="s">
        <v>462</v>
      </c>
      <c r="M2" s="159"/>
      <c r="N2" s="100"/>
      <c r="O2" s="141" t="s">
        <v>463</v>
      </c>
      <c r="P2" s="141"/>
    </row>
    <row r="3" spans="1:16" ht="18">
      <c r="A3" s="141"/>
      <c r="B3" s="141"/>
      <c r="C3" s="141"/>
      <c r="D3" s="141"/>
      <c r="E3" s="157"/>
      <c r="F3" s="161"/>
      <c r="G3" s="92" t="s">
        <v>464</v>
      </c>
      <c r="H3" s="92" t="s">
        <v>465</v>
      </c>
      <c r="I3" s="157"/>
      <c r="J3" s="157"/>
      <c r="K3" s="97"/>
      <c r="L3" s="23" t="s">
        <v>466</v>
      </c>
      <c r="M3" s="97" t="s">
        <v>467</v>
      </c>
      <c r="N3" s="92"/>
      <c r="O3" s="23" t="s">
        <v>468</v>
      </c>
      <c r="P3" s="97" t="s">
        <v>470</v>
      </c>
    </row>
    <row r="4" spans="1:16" ht="16.5">
      <c r="A4" s="152" t="s">
        <v>471</v>
      </c>
      <c r="B4" s="154" t="s">
        <v>472</v>
      </c>
      <c r="C4" s="146" t="s">
        <v>473</v>
      </c>
      <c r="D4" s="104" t="s">
        <v>98</v>
      </c>
      <c r="E4" s="105">
        <v>1</v>
      </c>
      <c r="F4" s="106">
        <v>241566012</v>
      </c>
      <c r="G4" s="104" t="s">
        <v>93</v>
      </c>
      <c r="H4" s="104" t="s">
        <v>94</v>
      </c>
      <c r="I4" s="105">
        <v>0.529725</v>
      </c>
      <c r="J4" s="105">
        <v>3.0224999999999998E-2</v>
      </c>
      <c r="K4" s="105"/>
      <c r="L4" s="107" t="s">
        <v>474</v>
      </c>
      <c r="M4" s="105">
        <v>1.341636315555063</v>
      </c>
      <c r="N4" s="104"/>
      <c r="O4" s="107" t="s">
        <v>475</v>
      </c>
      <c r="P4" s="105">
        <v>-0.61</v>
      </c>
    </row>
    <row r="5" spans="1:16" ht="16.5">
      <c r="A5" s="155"/>
      <c r="B5" s="155"/>
      <c r="C5" s="147"/>
      <c r="D5" s="108" t="s">
        <v>100</v>
      </c>
      <c r="E5" s="109" t="s">
        <v>477</v>
      </c>
      <c r="F5" s="110">
        <v>241570249</v>
      </c>
      <c r="G5" s="108" t="s">
        <v>94</v>
      </c>
      <c r="H5" s="108" t="s">
        <v>96</v>
      </c>
      <c r="I5" s="109">
        <v>0.42716799999999999</v>
      </c>
      <c r="J5" s="109">
        <v>2.4373300000000001E-2</v>
      </c>
      <c r="K5" s="109"/>
      <c r="L5" s="111" t="s">
        <v>478</v>
      </c>
      <c r="M5" s="109">
        <v>1.3532363231841724</v>
      </c>
      <c r="N5" s="108"/>
      <c r="O5" s="111" t="s">
        <v>475</v>
      </c>
      <c r="P5" s="109">
        <v>-0.61</v>
      </c>
    </row>
    <row r="6" spans="1:16" ht="18">
      <c r="A6" s="139" t="s">
        <v>479</v>
      </c>
      <c r="B6" s="148" t="s">
        <v>480</v>
      </c>
      <c r="C6" s="112" t="s">
        <v>481</v>
      </c>
      <c r="D6" s="113" t="s">
        <v>482</v>
      </c>
      <c r="E6" s="114">
        <v>0.76</v>
      </c>
      <c r="F6" s="115">
        <v>150429452</v>
      </c>
      <c r="G6" s="113" t="s">
        <v>483</v>
      </c>
      <c r="H6" s="113" t="s">
        <v>484</v>
      </c>
      <c r="I6" s="114">
        <v>0.51888199999999995</v>
      </c>
      <c r="J6" s="114">
        <v>2.1827099999999999E-2</v>
      </c>
      <c r="K6" s="114"/>
      <c r="L6" s="116" t="s">
        <v>485</v>
      </c>
      <c r="M6" s="114">
        <v>1.7710064485757067</v>
      </c>
      <c r="N6" s="113"/>
      <c r="O6" s="116" t="s">
        <v>486</v>
      </c>
      <c r="P6" s="114">
        <v>-0.35821999999999998</v>
      </c>
    </row>
    <row r="7" spans="1:16" ht="18" customHeight="1">
      <c r="A7" s="142"/>
      <c r="B7" s="140"/>
      <c r="C7" s="112" t="s">
        <v>487</v>
      </c>
      <c r="D7" s="113" t="s">
        <v>482</v>
      </c>
      <c r="E7" s="114">
        <v>0.76</v>
      </c>
      <c r="F7" s="115">
        <v>150429452</v>
      </c>
      <c r="G7" s="113" t="s">
        <v>483</v>
      </c>
      <c r="H7" s="113" t="s">
        <v>488</v>
      </c>
      <c r="I7" s="114">
        <v>0.50888999999999995</v>
      </c>
      <c r="J7" s="114">
        <v>1.24549E-2</v>
      </c>
      <c r="K7" s="114"/>
      <c r="L7" s="116" t="s">
        <v>485</v>
      </c>
      <c r="M7" s="114">
        <v>1.7710064485757067</v>
      </c>
      <c r="N7" s="113"/>
      <c r="O7" s="116" t="s">
        <v>489</v>
      </c>
      <c r="P7" s="114">
        <v>-0.38731700000000002</v>
      </c>
    </row>
    <row r="8" spans="1:16" ht="18">
      <c r="A8" s="145"/>
      <c r="B8" s="141"/>
      <c r="C8" s="112" t="s">
        <v>490</v>
      </c>
      <c r="D8" s="113" t="s">
        <v>482</v>
      </c>
      <c r="E8" s="114">
        <v>0.76</v>
      </c>
      <c r="F8" s="115">
        <v>150429452</v>
      </c>
      <c r="G8" s="113" t="s">
        <v>491</v>
      </c>
      <c r="H8" s="113" t="s">
        <v>488</v>
      </c>
      <c r="I8" s="114">
        <v>0.50151599999999996</v>
      </c>
      <c r="J8" s="114">
        <v>1.2353100000000001E-2</v>
      </c>
      <c r="K8" s="114"/>
      <c r="L8" s="116" t="s">
        <v>492</v>
      </c>
      <c r="M8" s="114">
        <v>1.7710064485757067</v>
      </c>
      <c r="N8" s="113"/>
      <c r="O8" s="116" t="s">
        <v>493</v>
      </c>
      <c r="P8" s="114">
        <v>-0.47791299999999998</v>
      </c>
    </row>
    <row r="9" spans="1:16" ht="18">
      <c r="A9" s="142" t="s">
        <v>494</v>
      </c>
      <c r="B9" s="140" t="s">
        <v>495</v>
      </c>
      <c r="C9" s="112" t="s">
        <v>496</v>
      </c>
      <c r="D9" s="113" t="s">
        <v>497</v>
      </c>
      <c r="E9" s="114">
        <v>1</v>
      </c>
      <c r="F9" s="115">
        <v>167392204</v>
      </c>
      <c r="G9" s="113" t="s">
        <v>498</v>
      </c>
      <c r="H9" s="113" t="s">
        <v>499</v>
      </c>
      <c r="I9" s="114">
        <v>0.49426700000000001</v>
      </c>
      <c r="J9" s="114">
        <v>3.9640599999999998E-2</v>
      </c>
      <c r="K9" s="114"/>
      <c r="L9" s="116" t="s">
        <v>500</v>
      </c>
      <c r="M9" s="114">
        <v>1.3470661427880555</v>
      </c>
      <c r="N9" s="113"/>
      <c r="O9" s="116" t="s">
        <v>501</v>
      </c>
      <c r="P9" s="114">
        <v>-0.89600000000000002</v>
      </c>
    </row>
    <row r="10" spans="1:16" ht="18">
      <c r="A10" s="141"/>
      <c r="B10" s="141"/>
      <c r="C10" s="112" t="s">
        <v>393</v>
      </c>
      <c r="D10" s="113" t="s">
        <v>497</v>
      </c>
      <c r="E10" s="114">
        <v>1</v>
      </c>
      <c r="F10" s="115">
        <v>167392204</v>
      </c>
      <c r="G10" s="113" t="s">
        <v>502</v>
      </c>
      <c r="H10" s="113" t="s">
        <v>483</v>
      </c>
      <c r="I10" s="114">
        <v>0.47723700000000002</v>
      </c>
      <c r="J10" s="114">
        <v>2.1265200000000001E-2</v>
      </c>
      <c r="K10" s="114"/>
      <c r="L10" s="116" t="s">
        <v>503</v>
      </c>
      <c r="M10" s="114">
        <v>1.3470661427880555</v>
      </c>
      <c r="N10" s="113"/>
      <c r="O10" s="116" t="s">
        <v>504</v>
      </c>
      <c r="P10" s="114">
        <v>-0.81899999999999995</v>
      </c>
    </row>
    <row r="11" spans="1:16" ht="15" customHeight="1">
      <c r="A11" s="152" t="s">
        <v>505</v>
      </c>
      <c r="B11" s="154" t="s">
        <v>507</v>
      </c>
      <c r="C11" s="146" t="s">
        <v>508</v>
      </c>
      <c r="D11" s="117" t="s">
        <v>95</v>
      </c>
      <c r="E11" s="118">
        <v>0.51</v>
      </c>
      <c r="F11" s="119">
        <v>117569046</v>
      </c>
      <c r="G11" s="117" t="s">
        <v>96</v>
      </c>
      <c r="H11" s="117" t="s">
        <v>97</v>
      </c>
      <c r="I11" s="118">
        <v>0.5</v>
      </c>
      <c r="J11" s="118">
        <v>0.23178000000000001</v>
      </c>
      <c r="K11" s="118"/>
      <c r="L11" s="120" t="s">
        <v>509</v>
      </c>
      <c r="M11" s="118">
        <v>2.0966356738763134</v>
      </c>
      <c r="N11" s="117"/>
      <c r="O11" s="120" t="s">
        <v>510</v>
      </c>
      <c r="P11" s="118">
        <v>-0.75</v>
      </c>
    </row>
    <row r="12" spans="1:16" ht="16.5">
      <c r="A12" s="153"/>
      <c r="B12" s="155"/>
      <c r="C12" s="147"/>
      <c r="D12" s="108" t="s">
        <v>92</v>
      </c>
      <c r="E12" s="109">
        <v>0.51</v>
      </c>
      <c r="F12" s="110">
        <v>117568766</v>
      </c>
      <c r="G12" s="108" t="s">
        <v>93</v>
      </c>
      <c r="H12" s="108" t="s">
        <v>94</v>
      </c>
      <c r="I12" s="109">
        <v>0.5</v>
      </c>
      <c r="J12" s="109">
        <v>0.23178000000000001</v>
      </c>
      <c r="K12" s="109"/>
      <c r="L12" s="111" t="s">
        <v>511</v>
      </c>
      <c r="M12" s="109">
        <v>2.0970047142295143</v>
      </c>
      <c r="N12" s="108"/>
      <c r="O12" s="111" t="s">
        <v>510</v>
      </c>
      <c r="P12" s="109">
        <v>-0.75</v>
      </c>
    </row>
    <row r="13" spans="1:16" ht="30">
      <c r="A13" s="102" t="s">
        <v>513</v>
      </c>
      <c r="B13" s="92" t="s">
        <v>514</v>
      </c>
      <c r="C13" s="35" t="s">
        <v>515</v>
      </c>
      <c r="D13" s="101" t="s">
        <v>516</v>
      </c>
      <c r="E13" s="101">
        <v>0.51</v>
      </c>
      <c r="F13" s="121">
        <v>44742064</v>
      </c>
      <c r="G13" s="101" t="s">
        <v>518</v>
      </c>
      <c r="H13" s="101" t="s">
        <v>499</v>
      </c>
      <c r="I13" s="28">
        <v>0.80903800000000003</v>
      </c>
      <c r="J13" s="28">
        <v>1.18326E-2</v>
      </c>
      <c r="L13" s="122" t="s">
        <v>519</v>
      </c>
      <c r="M13" s="28">
        <v>1.2438034705953407</v>
      </c>
      <c r="O13" s="116" t="s">
        <v>520</v>
      </c>
      <c r="P13" s="28">
        <v>-0.23069200000000001</v>
      </c>
    </row>
    <row r="14" spans="1:16" ht="18" customHeight="1">
      <c r="A14" s="139" t="s">
        <v>521</v>
      </c>
      <c r="B14" s="148" t="s">
        <v>522</v>
      </c>
      <c r="C14" s="123" t="s">
        <v>523</v>
      </c>
      <c r="D14" s="95" t="s">
        <v>524</v>
      </c>
      <c r="E14" s="95" t="s">
        <v>525</v>
      </c>
      <c r="F14" s="124">
        <v>62379853</v>
      </c>
      <c r="G14" s="95" t="s">
        <v>518</v>
      </c>
      <c r="H14" s="95" t="s">
        <v>488</v>
      </c>
      <c r="I14" s="103">
        <v>0.92554499999999995</v>
      </c>
      <c r="J14" s="103">
        <v>5.3102799999999999E-2</v>
      </c>
      <c r="K14" s="125"/>
      <c r="L14" s="116" t="s">
        <v>526</v>
      </c>
      <c r="M14" s="103">
        <v>1.7493477426973907</v>
      </c>
      <c r="N14" s="125"/>
      <c r="O14" s="116" t="s">
        <v>527</v>
      </c>
      <c r="P14" s="103">
        <v>1.2489600000000001</v>
      </c>
    </row>
    <row r="15" spans="1:16" ht="18">
      <c r="A15" s="142"/>
      <c r="B15" s="140"/>
      <c r="C15" s="149" t="s">
        <v>528</v>
      </c>
      <c r="D15" s="93" t="s">
        <v>522</v>
      </c>
      <c r="E15" s="93" t="s">
        <v>529</v>
      </c>
      <c r="F15" s="94">
        <v>62379853</v>
      </c>
      <c r="G15" s="93" t="s">
        <v>517</v>
      </c>
      <c r="H15" s="93" t="s">
        <v>488</v>
      </c>
      <c r="I15" s="96">
        <v>0.66714300000000004</v>
      </c>
      <c r="J15" s="96">
        <v>2.4770400000000001E-2</v>
      </c>
      <c r="K15" s="41"/>
      <c r="L15" s="126" t="s">
        <v>530</v>
      </c>
      <c r="M15" s="30">
        <v>1.7493477426973907</v>
      </c>
      <c r="N15" s="41"/>
      <c r="O15" s="126" t="s">
        <v>531</v>
      </c>
      <c r="P15" s="96">
        <v>-1.6289199999999999</v>
      </c>
    </row>
    <row r="16" spans="1:16" ht="18">
      <c r="A16" s="145"/>
      <c r="B16" s="141"/>
      <c r="C16" s="150"/>
      <c r="D16" s="92" t="s">
        <v>532</v>
      </c>
      <c r="E16" s="92">
        <v>0.88</v>
      </c>
      <c r="F16" s="91">
        <v>62376227</v>
      </c>
      <c r="G16" s="92" t="s">
        <v>502</v>
      </c>
      <c r="H16" s="92" t="s">
        <v>533</v>
      </c>
      <c r="I16" s="97">
        <v>0.33125599999999999</v>
      </c>
      <c r="J16" s="97">
        <v>1.22992E-2</v>
      </c>
      <c r="K16" s="16"/>
      <c r="L16" s="122" t="s">
        <v>534</v>
      </c>
      <c r="M16" s="97">
        <v>1.6966216345169227</v>
      </c>
      <c r="N16" s="16"/>
      <c r="O16" s="122" t="s">
        <v>535</v>
      </c>
      <c r="P16" s="97">
        <v>-0.57499100000000003</v>
      </c>
    </row>
    <row r="17" spans="1:16" ht="150" customHeight="1">
      <c r="A17" s="151" t="s">
        <v>536</v>
      </c>
      <c r="B17" s="151"/>
      <c r="C17" s="151"/>
      <c r="D17" s="151"/>
      <c r="E17" s="151"/>
      <c r="F17" s="151"/>
      <c r="G17" s="151"/>
      <c r="H17" s="151"/>
      <c r="I17" s="151"/>
      <c r="J17" s="151"/>
      <c r="K17" s="151"/>
      <c r="L17" s="151"/>
      <c r="M17" s="151"/>
      <c r="N17" s="151"/>
      <c r="O17" s="151"/>
      <c r="P17" s="151"/>
    </row>
  </sheetData>
  <mergeCells count="26">
    <mergeCell ref="D2:D3"/>
    <mergeCell ref="E2:E3"/>
    <mergeCell ref="F2:F3"/>
    <mergeCell ref="A1:P1"/>
    <mergeCell ref="A6:A8"/>
    <mergeCell ref="B6:B8"/>
    <mergeCell ref="A9:A10"/>
    <mergeCell ref="B9:B10"/>
    <mergeCell ref="G2:H2"/>
    <mergeCell ref="I2:I3"/>
    <mergeCell ref="J2:J3"/>
    <mergeCell ref="L2:M2"/>
    <mergeCell ref="O2:P2"/>
    <mergeCell ref="A4:A5"/>
    <mergeCell ref="B4:B5"/>
    <mergeCell ref="C4:C5"/>
    <mergeCell ref="A2:A3"/>
    <mergeCell ref="B2:B3"/>
    <mergeCell ref="C2:C3"/>
    <mergeCell ref="C11:C12"/>
    <mergeCell ref="A14:A16"/>
    <mergeCell ref="B14:B16"/>
    <mergeCell ref="C15:C16"/>
    <mergeCell ref="A17:P17"/>
    <mergeCell ref="A11:A12"/>
    <mergeCell ref="B11:B1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showGridLines="0" zoomScale="115" zoomScaleNormal="115" workbookViewId="0">
      <selection activeCell="R6" sqref="R6"/>
    </sheetView>
  </sheetViews>
  <sheetFormatPr defaultRowHeight="15"/>
  <cols>
    <col min="1" max="2" width="11.625" style="13" customWidth="1"/>
    <col min="3" max="3" width="15.625" style="13" customWidth="1"/>
    <col min="4" max="4" width="12.125" style="13" customWidth="1"/>
    <col min="5" max="5" width="6.625" style="13" customWidth="1"/>
    <col min="6" max="6" width="12.625" style="13" customWidth="1"/>
    <col min="7" max="7" width="4.625" style="13" customWidth="1"/>
    <col min="8" max="8" width="7.625" style="13" customWidth="1"/>
    <col min="9" max="9" width="18.625" style="13" customWidth="1"/>
    <col min="10" max="10" width="6.625" style="13" customWidth="1"/>
    <col min="11" max="11" width="1.625" style="13" customWidth="1"/>
    <col min="12" max="12" width="11.625" style="32" customWidth="1"/>
    <col min="13" max="13" width="5.625" style="13" customWidth="1"/>
    <col min="14" max="14" width="1.625" style="13" customWidth="1"/>
    <col min="15" max="15" width="11.625" style="13" customWidth="1"/>
    <col min="16" max="16" width="6.875" style="13" bestFit="1" customWidth="1"/>
    <col min="17" max="16384" width="9" style="13"/>
  </cols>
  <sheetData>
    <row r="1" spans="1:16" ht="18.75">
      <c r="A1" s="138" t="s">
        <v>1113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</row>
    <row r="2" spans="1:16" ht="18">
      <c r="A2" s="140" t="s">
        <v>537</v>
      </c>
      <c r="B2" s="140" t="s">
        <v>538</v>
      </c>
      <c r="C2" s="140" t="s">
        <v>454</v>
      </c>
      <c r="D2" s="140" t="s">
        <v>539</v>
      </c>
      <c r="E2" s="156" t="s">
        <v>540</v>
      </c>
      <c r="F2" s="160" t="s">
        <v>90</v>
      </c>
      <c r="G2" s="141" t="s">
        <v>101</v>
      </c>
      <c r="H2" s="141"/>
      <c r="I2" s="156" t="s">
        <v>541</v>
      </c>
      <c r="J2" s="158" t="s">
        <v>542</v>
      </c>
      <c r="K2" s="30"/>
      <c r="L2" s="159" t="s">
        <v>543</v>
      </c>
      <c r="M2" s="159"/>
      <c r="N2" s="100"/>
      <c r="O2" s="141" t="s">
        <v>544</v>
      </c>
      <c r="P2" s="141"/>
    </row>
    <row r="3" spans="1:16" ht="18">
      <c r="A3" s="141"/>
      <c r="B3" s="141"/>
      <c r="C3" s="141"/>
      <c r="D3" s="141"/>
      <c r="E3" s="157"/>
      <c r="F3" s="161"/>
      <c r="G3" s="92" t="s">
        <v>545</v>
      </c>
      <c r="H3" s="92" t="s">
        <v>91</v>
      </c>
      <c r="I3" s="157"/>
      <c r="J3" s="157"/>
      <c r="K3" s="97"/>
      <c r="L3" s="23" t="s">
        <v>32</v>
      </c>
      <c r="M3" s="97" t="s">
        <v>546</v>
      </c>
      <c r="N3" s="92"/>
      <c r="O3" s="23" t="s">
        <v>547</v>
      </c>
      <c r="P3" s="97" t="s">
        <v>548</v>
      </c>
    </row>
    <row r="4" spans="1:16" ht="19.5">
      <c r="A4" s="139" t="s">
        <v>549</v>
      </c>
      <c r="B4" s="148" t="s">
        <v>550</v>
      </c>
      <c r="C4" s="165" t="s">
        <v>551</v>
      </c>
      <c r="D4" s="127" t="s">
        <v>100</v>
      </c>
      <c r="E4" s="40" t="s">
        <v>552</v>
      </c>
      <c r="F4" s="128">
        <v>241570249</v>
      </c>
      <c r="G4" s="127" t="s">
        <v>94</v>
      </c>
      <c r="H4" s="127" t="s">
        <v>96</v>
      </c>
      <c r="I4" s="40">
        <v>0.70943999999999996</v>
      </c>
      <c r="J4" s="40">
        <v>0.39161000000000001</v>
      </c>
      <c r="K4" s="40"/>
      <c r="L4" s="129" t="s">
        <v>553</v>
      </c>
      <c r="M4" s="40">
        <v>1.3532363231841724</v>
      </c>
      <c r="N4" s="127"/>
      <c r="O4" s="129" t="s">
        <v>554</v>
      </c>
      <c r="P4" s="40">
        <v>-0.88</v>
      </c>
    </row>
    <row r="5" spans="1:16" ht="19.5">
      <c r="A5" s="141"/>
      <c r="B5" s="141"/>
      <c r="C5" s="166"/>
      <c r="D5" s="130" t="s">
        <v>98</v>
      </c>
      <c r="E5" s="31">
        <v>1</v>
      </c>
      <c r="F5" s="131">
        <v>241566012</v>
      </c>
      <c r="G5" s="130" t="s">
        <v>93</v>
      </c>
      <c r="H5" s="130" t="s">
        <v>94</v>
      </c>
      <c r="I5" s="31">
        <v>0.18403900000000001</v>
      </c>
      <c r="J5" s="31">
        <v>0.101589</v>
      </c>
      <c r="K5" s="31"/>
      <c r="L5" s="122" t="s">
        <v>555</v>
      </c>
      <c r="M5" s="31">
        <v>1.341636315555063</v>
      </c>
      <c r="N5" s="130"/>
      <c r="O5" s="122" t="s">
        <v>556</v>
      </c>
      <c r="P5" s="31">
        <v>-0.87</v>
      </c>
    </row>
    <row r="6" spans="1:16" ht="19.5">
      <c r="A6" s="139" t="s">
        <v>557</v>
      </c>
      <c r="B6" s="148" t="s">
        <v>558</v>
      </c>
      <c r="C6" s="149" t="s">
        <v>559</v>
      </c>
      <c r="D6" s="93" t="s">
        <v>560</v>
      </c>
      <c r="E6" s="96">
        <v>0.6</v>
      </c>
      <c r="F6" s="94">
        <v>49570882</v>
      </c>
      <c r="G6" s="93" t="s">
        <v>97</v>
      </c>
      <c r="H6" s="93" t="s">
        <v>96</v>
      </c>
      <c r="I6" s="96">
        <v>0.56210000000000004</v>
      </c>
      <c r="J6" s="96">
        <v>0.29033900000000001</v>
      </c>
      <c r="K6" s="96"/>
      <c r="L6" s="129" t="s">
        <v>562</v>
      </c>
      <c r="M6" s="96">
        <v>1.3200069477085554</v>
      </c>
      <c r="N6" s="93"/>
      <c r="O6" s="129" t="s">
        <v>563</v>
      </c>
      <c r="P6" s="96">
        <v>0.80340601999151695</v>
      </c>
    </row>
    <row r="7" spans="1:16" ht="19.5">
      <c r="A7" s="140"/>
      <c r="B7" s="140"/>
      <c r="C7" s="150"/>
      <c r="D7" s="92" t="s">
        <v>564</v>
      </c>
      <c r="E7" s="97">
        <v>0.6</v>
      </c>
      <c r="F7" s="91">
        <v>49590256</v>
      </c>
      <c r="G7" s="92" t="s">
        <v>565</v>
      </c>
      <c r="H7" s="92" t="s">
        <v>566</v>
      </c>
      <c r="I7" s="97">
        <v>0.17191899999999999</v>
      </c>
      <c r="J7" s="97">
        <v>8.8800699999999996E-2</v>
      </c>
      <c r="K7" s="97"/>
      <c r="L7" s="122" t="s">
        <v>561</v>
      </c>
      <c r="M7" s="97">
        <v>1.3199633881980168</v>
      </c>
      <c r="N7" s="92"/>
      <c r="O7" s="122" t="s">
        <v>567</v>
      </c>
      <c r="P7" s="97">
        <v>0.80370281249599596</v>
      </c>
    </row>
    <row r="8" spans="1:16" ht="15" customHeight="1">
      <c r="A8" s="152" t="s">
        <v>568</v>
      </c>
      <c r="B8" s="154" t="s">
        <v>506</v>
      </c>
      <c r="C8" s="146" t="s">
        <v>569</v>
      </c>
      <c r="D8" s="117" t="s">
        <v>95</v>
      </c>
      <c r="E8" s="118">
        <v>0.51</v>
      </c>
      <c r="F8" s="119">
        <v>117569046</v>
      </c>
      <c r="G8" s="117" t="s">
        <v>96</v>
      </c>
      <c r="H8" s="117" t="s">
        <v>97</v>
      </c>
      <c r="I8" s="118">
        <v>0.5</v>
      </c>
      <c r="J8" s="118">
        <v>0.128911</v>
      </c>
      <c r="K8" s="118"/>
      <c r="L8" s="120" t="s">
        <v>570</v>
      </c>
      <c r="M8" s="118">
        <v>2.0966356738763134</v>
      </c>
      <c r="N8" s="117"/>
      <c r="O8" s="120" t="s">
        <v>571</v>
      </c>
      <c r="P8" s="118">
        <v>-0.75</v>
      </c>
    </row>
    <row r="9" spans="1:16" ht="19.5">
      <c r="A9" s="153"/>
      <c r="B9" s="155"/>
      <c r="C9" s="147"/>
      <c r="D9" s="108" t="s">
        <v>92</v>
      </c>
      <c r="E9" s="109">
        <v>0.51</v>
      </c>
      <c r="F9" s="110">
        <v>117568766</v>
      </c>
      <c r="G9" s="108" t="s">
        <v>93</v>
      </c>
      <c r="H9" s="108" t="s">
        <v>94</v>
      </c>
      <c r="I9" s="109">
        <v>0.5</v>
      </c>
      <c r="J9" s="109">
        <v>0.128911</v>
      </c>
      <c r="K9" s="109"/>
      <c r="L9" s="111" t="s">
        <v>572</v>
      </c>
      <c r="M9" s="109">
        <v>2.0970047142295143</v>
      </c>
      <c r="N9" s="108"/>
      <c r="O9" s="111" t="s">
        <v>571</v>
      </c>
      <c r="P9" s="109">
        <v>-0.75</v>
      </c>
    </row>
    <row r="10" spans="1:16" s="134" customFormat="1" ht="19.5">
      <c r="A10" s="162" t="s">
        <v>573</v>
      </c>
      <c r="B10" s="164" t="s">
        <v>574</v>
      </c>
      <c r="C10" s="165" t="s">
        <v>575</v>
      </c>
      <c r="D10" s="132" t="s">
        <v>576</v>
      </c>
      <c r="E10" s="29">
        <v>0.75</v>
      </c>
      <c r="F10" s="133">
        <v>101317077</v>
      </c>
      <c r="G10" s="132" t="s">
        <v>491</v>
      </c>
      <c r="H10" s="132" t="s">
        <v>578</v>
      </c>
      <c r="I10" s="29">
        <v>0.50071399999999999</v>
      </c>
      <c r="J10" s="29">
        <v>0.288767</v>
      </c>
      <c r="K10" s="29"/>
      <c r="L10" s="126" t="s">
        <v>579</v>
      </c>
      <c r="M10" s="29">
        <v>1.19</v>
      </c>
      <c r="N10" s="132"/>
      <c r="O10" s="126" t="s">
        <v>580</v>
      </c>
      <c r="P10" s="29">
        <v>-0.33955099999999999</v>
      </c>
    </row>
    <row r="11" spans="1:16" s="134" customFormat="1" ht="19.5">
      <c r="A11" s="163"/>
      <c r="B11" s="163"/>
      <c r="C11" s="166"/>
      <c r="D11" s="130" t="s">
        <v>581</v>
      </c>
      <c r="E11" s="31">
        <v>0.75</v>
      </c>
      <c r="F11" s="131">
        <v>101316142</v>
      </c>
      <c r="G11" s="130" t="s">
        <v>577</v>
      </c>
      <c r="H11" s="130" t="s">
        <v>582</v>
      </c>
      <c r="I11" s="31">
        <v>0.49928600000000001</v>
      </c>
      <c r="J11" s="31">
        <v>0.287943</v>
      </c>
      <c r="K11" s="31"/>
      <c r="L11" s="122" t="s">
        <v>583</v>
      </c>
      <c r="M11" s="31">
        <v>1.1902079026821388</v>
      </c>
      <c r="N11" s="130"/>
      <c r="O11" s="122" t="s">
        <v>584</v>
      </c>
      <c r="P11" s="31">
        <v>5.3364099999999998E-2</v>
      </c>
    </row>
    <row r="12" spans="1:16" ht="19.5">
      <c r="A12" s="139" t="s">
        <v>585</v>
      </c>
      <c r="B12" s="148" t="s">
        <v>586</v>
      </c>
      <c r="C12" s="123" t="s">
        <v>587</v>
      </c>
      <c r="D12" s="95" t="s">
        <v>588</v>
      </c>
      <c r="E12" s="103">
        <v>0.25</v>
      </c>
      <c r="F12" s="124">
        <v>44761896</v>
      </c>
      <c r="G12" s="95" t="s">
        <v>565</v>
      </c>
      <c r="H12" s="95" t="s">
        <v>566</v>
      </c>
      <c r="I12" s="103">
        <v>0.91698599999999997</v>
      </c>
      <c r="J12" s="103">
        <v>0.20502600000000001</v>
      </c>
      <c r="K12" s="103"/>
      <c r="L12" s="116" t="s">
        <v>589</v>
      </c>
      <c r="M12" s="103">
        <v>1.1034958655081246</v>
      </c>
      <c r="N12" s="95"/>
      <c r="O12" s="129" t="s">
        <v>590</v>
      </c>
      <c r="P12" s="103">
        <v>0.49346457502394198</v>
      </c>
    </row>
    <row r="13" spans="1:16" ht="19.5">
      <c r="A13" s="141"/>
      <c r="B13" s="141"/>
      <c r="C13" s="36" t="s">
        <v>591</v>
      </c>
      <c r="D13" s="92" t="s">
        <v>592</v>
      </c>
      <c r="E13" s="97">
        <v>0.22</v>
      </c>
      <c r="F13" s="91">
        <v>44775863</v>
      </c>
      <c r="G13" s="92" t="s">
        <v>578</v>
      </c>
      <c r="H13" s="92" t="s">
        <v>565</v>
      </c>
      <c r="I13" s="97">
        <v>0.76330500000000001</v>
      </c>
      <c r="J13" s="97">
        <v>2.23749E-2</v>
      </c>
      <c r="K13" s="97"/>
      <c r="L13" s="116" t="s">
        <v>593</v>
      </c>
      <c r="M13" s="103">
        <v>1.1318698503703493</v>
      </c>
      <c r="N13" s="92"/>
      <c r="O13" s="116" t="s">
        <v>594</v>
      </c>
      <c r="P13" s="97">
        <v>0.60098427938650201</v>
      </c>
    </row>
    <row r="14" spans="1:16" ht="150" customHeight="1">
      <c r="A14" s="151" t="s">
        <v>595</v>
      </c>
      <c r="B14" s="151"/>
      <c r="C14" s="151"/>
      <c r="D14" s="151"/>
      <c r="E14" s="151"/>
      <c r="F14" s="151"/>
      <c r="G14" s="151"/>
      <c r="H14" s="151"/>
      <c r="I14" s="151"/>
      <c r="J14" s="151"/>
      <c r="K14" s="151"/>
      <c r="L14" s="151"/>
      <c r="M14" s="151"/>
      <c r="N14" s="151"/>
      <c r="O14" s="151"/>
      <c r="P14" s="151"/>
    </row>
  </sheetData>
  <mergeCells count="27">
    <mergeCell ref="C2:C3"/>
    <mergeCell ref="D2:D3"/>
    <mergeCell ref="E2:E3"/>
    <mergeCell ref="F2:F3"/>
    <mergeCell ref="A14:P14"/>
    <mergeCell ref="A6:A7"/>
    <mergeCell ref="B6:B7"/>
    <mergeCell ref="C6:C7"/>
    <mergeCell ref="A8:A9"/>
    <mergeCell ref="B8:B9"/>
    <mergeCell ref="C8:C9"/>
    <mergeCell ref="A1:P1"/>
    <mergeCell ref="A10:A11"/>
    <mergeCell ref="B10:B11"/>
    <mergeCell ref="C10:C11"/>
    <mergeCell ref="A12:A13"/>
    <mergeCell ref="B12:B13"/>
    <mergeCell ref="G2:H2"/>
    <mergeCell ref="I2:I3"/>
    <mergeCell ref="J2:J3"/>
    <mergeCell ref="L2:M2"/>
    <mergeCell ref="O2:P2"/>
    <mergeCell ref="A4:A5"/>
    <mergeCell ref="B4:B5"/>
    <mergeCell ref="C4:C5"/>
    <mergeCell ref="A2:A3"/>
    <mergeCell ref="B2:B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showGridLines="0" zoomScale="130" zoomScaleNormal="130" workbookViewId="0">
      <selection activeCell="Q4" sqref="Q4"/>
    </sheetView>
  </sheetViews>
  <sheetFormatPr defaultRowHeight="15"/>
  <cols>
    <col min="1" max="2" width="11.625" style="13" customWidth="1"/>
    <col min="3" max="3" width="15.625" style="13" customWidth="1"/>
    <col min="4" max="4" width="12.125" style="13" customWidth="1"/>
    <col min="5" max="5" width="6.625" style="13" customWidth="1"/>
    <col min="6" max="6" width="12.625" style="13" customWidth="1"/>
    <col min="7" max="7" width="4.625" style="13" customWidth="1"/>
    <col min="8" max="8" width="7.625" style="13" customWidth="1"/>
    <col min="9" max="9" width="16.625" style="13" customWidth="1"/>
    <col min="10" max="10" width="6.625" style="13" customWidth="1"/>
    <col min="11" max="11" width="1.625" style="13" customWidth="1"/>
    <col min="12" max="12" width="10.625" style="32" customWidth="1"/>
    <col min="13" max="13" width="5.625" style="13" customWidth="1"/>
    <col min="14" max="14" width="1.625" style="13" customWidth="1"/>
    <col min="15" max="15" width="10.625" style="13" customWidth="1"/>
    <col min="16" max="16" width="6.875" style="13" bestFit="1" customWidth="1"/>
    <col min="17" max="16384" width="9" style="13"/>
  </cols>
  <sheetData>
    <row r="1" spans="1:16" ht="18.75">
      <c r="A1" s="138" t="s">
        <v>1114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</row>
    <row r="2" spans="1:16" ht="18">
      <c r="A2" s="140" t="s">
        <v>596</v>
      </c>
      <c r="B2" s="140" t="s">
        <v>452</v>
      </c>
      <c r="C2" s="140" t="s">
        <v>597</v>
      </c>
      <c r="D2" s="140" t="s">
        <v>598</v>
      </c>
      <c r="E2" s="156" t="s">
        <v>599</v>
      </c>
      <c r="F2" s="160" t="s">
        <v>90</v>
      </c>
      <c r="G2" s="141" t="s">
        <v>600</v>
      </c>
      <c r="H2" s="141"/>
      <c r="I2" s="156" t="s">
        <v>601</v>
      </c>
      <c r="J2" s="158" t="s">
        <v>602</v>
      </c>
      <c r="K2" s="30"/>
      <c r="L2" s="159" t="s">
        <v>603</v>
      </c>
      <c r="M2" s="159"/>
      <c r="N2" s="100"/>
      <c r="O2" s="141" t="s">
        <v>604</v>
      </c>
      <c r="P2" s="141"/>
    </row>
    <row r="3" spans="1:16" ht="18">
      <c r="A3" s="141"/>
      <c r="B3" s="141"/>
      <c r="C3" s="141"/>
      <c r="D3" s="141"/>
      <c r="E3" s="157"/>
      <c r="F3" s="161"/>
      <c r="G3" s="92" t="s">
        <v>605</v>
      </c>
      <c r="H3" s="92" t="s">
        <v>606</v>
      </c>
      <c r="I3" s="157"/>
      <c r="J3" s="157"/>
      <c r="K3" s="97"/>
      <c r="L3" s="23" t="s">
        <v>607</v>
      </c>
      <c r="M3" s="97" t="s">
        <v>608</v>
      </c>
      <c r="N3" s="92"/>
      <c r="O3" s="23" t="s">
        <v>609</v>
      </c>
      <c r="P3" s="97" t="s">
        <v>469</v>
      </c>
    </row>
    <row r="4" spans="1:16" ht="30">
      <c r="A4" s="99" t="s">
        <v>610</v>
      </c>
      <c r="B4" s="93" t="s">
        <v>611</v>
      </c>
      <c r="C4" s="112" t="s">
        <v>612</v>
      </c>
      <c r="D4" s="113" t="s">
        <v>613</v>
      </c>
      <c r="E4" s="114">
        <v>0.26</v>
      </c>
      <c r="F4" s="115">
        <v>67737775</v>
      </c>
      <c r="G4" s="113" t="s">
        <v>96</v>
      </c>
      <c r="H4" s="113" t="s">
        <v>94</v>
      </c>
      <c r="I4" s="114">
        <v>0.44478400000000001</v>
      </c>
      <c r="J4" s="114">
        <v>1.8769600000000001E-2</v>
      </c>
      <c r="K4" s="114"/>
      <c r="L4" s="116" t="s">
        <v>614</v>
      </c>
      <c r="M4" s="114">
        <v>1.2130914273015958</v>
      </c>
      <c r="N4" s="113"/>
      <c r="O4" s="116" t="s">
        <v>615</v>
      </c>
      <c r="P4" s="114">
        <v>3.6640399999999997E-2</v>
      </c>
    </row>
    <row r="5" spans="1:16" ht="18">
      <c r="A5" s="139" t="s">
        <v>616</v>
      </c>
      <c r="B5" s="148" t="s">
        <v>617</v>
      </c>
      <c r="C5" s="165" t="s">
        <v>618</v>
      </c>
      <c r="D5" s="132" t="s">
        <v>98</v>
      </c>
      <c r="E5" s="29">
        <v>1</v>
      </c>
      <c r="F5" s="133">
        <v>241566012</v>
      </c>
      <c r="G5" s="132" t="s">
        <v>93</v>
      </c>
      <c r="H5" s="132" t="s">
        <v>94</v>
      </c>
      <c r="I5" s="29">
        <v>0.529725</v>
      </c>
      <c r="J5" s="29">
        <v>3.0224999999999998E-2</v>
      </c>
      <c r="K5" s="29"/>
      <c r="L5" s="126" t="s">
        <v>619</v>
      </c>
      <c r="M5" s="29">
        <v>1.341636315555063</v>
      </c>
      <c r="N5" s="132"/>
      <c r="O5" s="126" t="s">
        <v>620</v>
      </c>
      <c r="P5" s="29">
        <v>0.104087</v>
      </c>
    </row>
    <row r="6" spans="1:16" ht="18">
      <c r="A6" s="141"/>
      <c r="B6" s="141"/>
      <c r="C6" s="166"/>
      <c r="D6" s="130" t="s">
        <v>100</v>
      </c>
      <c r="E6" s="31" t="s">
        <v>476</v>
      </c>
      <c r="F6" s="131">
        <v>241570249</v>
      </c>
      <c r="G6" s="130" t="s">
        <v>94</v>
      </c>
      <c r="H6" s="130" t="s">
        <v>96</v>
      </c>
      <c r="I6" s="31">
        <v>0.42716799999999999</v>
      </c>
      <c r="J6" s="31">
        <v>2.4373300000000001E-2</v>
      </c>
      <c r="K6" s="31"/>
      <c r="L6" s="122" t="s">
        <v>621</v>
      </c>
      <c r="M6" s="31">
        <v>1.3532363231841724</v>
      </c>
      <c r="N6" s="130"/>
      <c r="O6" s="122" t="s">
        <v>622</v>
      </c>
      <c r="P6" s="31">
        <v>0.102769</v>
      </c>
    </row>
    <row r="7" spans="1:16" ht="18">
      <c r="A7" s="139" t="s">
        <v>623</v>
      </c>
      <c r="B7" s="148" t="s">
        <v>624</v>
      </c>
      <c r="C7" s="112" t="s">
        <v>625</v>
      </c>
      <c r="D7" s="130" t="s">
        <v>626</v>
      </c>
      <c r="E7" s="31" t="s">
        <v>627</v>
      </c>
      <c r="F7" s="131">
        <v>49642430</v>
      </c>
      <c r="G7" s="130" t="s">
        <v>97</v>
      </c>
      <c r="H7" s="130" t="s">
        <v>96</v>
      </c>
      <c r="I7" s="31">
        <v>0.86105200000000004</v>
      </c>
      <c r="J7" s="31">
        <v>6.0055200000000003E-2</v>
      </c>
      <c r="K7" s="31"/>
      <c r="L7" s="122" t="s">
        <v>628</v>
      </c>
      <c r="M7" s="31">
        <v>1.5007140077195202</v>
      </c>
      <c r="N7" s="130"/>
      <c r="O7" s="23" t="s">
        <v>629</v>
      </c>
      <c r="P7" s="31">
        <v>0.26625599999999999</v>
      </c>
    </row>
    <row r="8" spans="1:16" ht="18">
      <c r="A8" s="140"/>
      <c r="B8" s="140"/>
      <c r="C8" s="165" t="s">
        <v>630</v>
      </c>
      <c r="D8" s="127" t="s">
        <v>631</v>
      </c>
      <c r="E8" s="40">
        <v>0.72</v>
      </c>
      <c r="F8" s="128">
        <v>49701298</v>
      </c>
      <c r="G8" s="127" t="s">
        <v>93</v>
      </c>
      <c r="H8" s="127" t="s">
        <v>94</v>
      </c>
      <c r="I8" s="40">
        <v>0.40670699999999999</v>
      </c>
      <c r="J8" s="40">
        <v>2.9489700000000001E-2</v>
      </c>
      <c r="K8" s="40"/>
      <c r="L8" s="129" t="s">
        <v>632</v>
      </c>
      <c r="M8" s="40">
        <v>1.4696187302907218</v>
      </c>
      <c r="N8" s="127"/>
      <c r="O8" s="129" t="s">
        <v>633</v>
      </c>
      <c r="P8" s="40">
        <v>-0.141708</v>
      </c>
    </row>
    <row r="9" spans="1:16" ht="18">
      <c r="A9" s="140"/>
      <c r="B9" s="140"/>
      <c r="C9" s="166"/>
      <c r="D9" s="130" t="s">
        <v>634</v>
      </c>
      <c r="E9" s="31">
        <v>0.72</v>
      </c>
      <c r="F9" s="131">
        <v>49710345</v>
      </c>
      <c r="G9" s="130" t="s">
        <v>97</v>
      </c>
      <c r="H9" s="130" t="s">
        <v>94</v>
      </c>
      <c r="I9" s="31">
        <v>0.23039999999999999</v>
      </c>
      <c r="J9" s="31">
        <v>1.6705899999999999E-2</v>
      </c>
      <c r="K9" s="31"/>
      <c r="L9" s="122" t="s">
        <v>635</v>
      </c>
      <c r="M9" s="31">
        <v>1.4710773154097776</v>
      </c>
      <c r="N9" s="130"/>
      <c r="O9" s="122" t="s">
        <v>636</v>
      </c>
      <c r="P9" s="31">
        <v>-0.161632</v>
      </c>
    </row>
    <row r="10" spans="1:16" ht="18">
      <c r="A10" s="140"/>
      <c r="B10" s="140"/>
      <c r="C10" s="112" t="s">
        <v>637</v>
      </c>
      <c r="D10" s="113" t="s">
        <v>626</v>
      </c>
      <c r="E10" s="114" t="s">
        <v>476</v>
      </c>
      <c r="F10" s="115">
        <v>49642430</v>
      </c>
      <c r="G10" s="113" t="s">
        <v>97</v>
      </c>
      <c r="H10" s="113" t="s">
        <v>96</v>
      </c>
      <c r="I10" s="114">
        <v>0.83925099999999997</v>
      </c>
      <c r="J10" s="114">
        <v>4.4033099999999999E-2</v>
      </c>
      <c r="K10" s="114"/>
      <c r="L10" s="116" t="s">
        <v>628</v>
      </c>
      <c r="M10" s="114">
        <v>1.5007140077195202</v>
      </c>
      <c r="N10" s="113"/>
      <c r="O10" s="42" t="s">
        <v>638</v>
      </c>
      <c r="P10" s="114">
        <v>0.12024700000000001</v>
      </c>
    </row>
    <row r="11" spans="1:16" ht="18">
      <c r="A11" s="140"/>
      <c r="B11" s="140"/>
      <c r="C11" s="112" t="s">
        <v>639</v>
      </c>
      <c r="D11" s="130" t="s">
        <v>560</v>
      </c>
      <c r="E11" s="31">
        <v>0.6</v>
      </c>
      <c r="F11" s="131">
        <v>49570882</v>
      </c>
      <c r="G11" s="130" t="s">
        <v>97</v>
      </c>
      <c r="H11" s="130" t="s">
        <v>96</v>
      </c>
      <c r="I11" s="31">
        <v>0.44255</v>
      </c>
      <c r="J11" s="31">
        <v>3.8553499999999997E-2</v>
      </c>
      <c r="K11" s="31"/>
      <c r="L11" s="126" t="s">
        <v>640</v>
      </c>
      <c r="M11" s="31">
        <v>1.3200069477085554</v>
      </c>
      <c r="N11" s="130"/>
      <c r="O11" s="27" t="s">
        <v>641</v>
      </c>
      <c r="P11" s="31">
        <v>-0.113065</v>
      </c>
    </row>
    <row r="12" spans="1:16" ht="18">
      <c r="A12" s="140"/>
      <c r="B12" s="140"/>
      <c r="C12" s="165" t="s">
        <v>642</v>
      </c>
      <c r="D12" s="132" t="s">
        <v>643</v>
      </c>
      <c r="E12" s="29">
        <v>0.82</v>
      </c>
      <c r="F12" s="133">
        <v>49710479</v>
      </c>
      <c r="G12" s="132" t="s">
        <v>97</v>
      </c>
      <c r="H12" s="132" t="s">
        <v>94</v>
      </c>
      <c r="I12" s="29">
        <v>0.44770199999999999</v>
      </c>
      <c r="J12" s="29">
        <v>2.1875700000000001E-2</v>
      </c>
      <c r="K12" s="29"/>
      <c r="L12" s="129" t="s">
        <v>644</v>
      </c>
      <c r="M12" s="29">
        <v>1.4956292181462993</v>
      </c>
      <c r="N12" s="132"/>
      <c r="O12" s="129" t="s">
        <v>645</v>
      </c>
      <c r="P12" s="29">
        <v>8.9729299999999998E-2</v>
      </c>
    </row>
    <row r="13" spans="1:16" ht="18">
      <c r="A13" s="140"/>
      <c r="B13" s="140"/>
      <c r="C13" s="166"/>
      <c r="D13" s="130" t="s">
        <v>634</v>
      </c>
      <c r="E13" s="31">
        <v>0.72</v>
      </c>
      <c r="F13" s="131">
        <v>49710345</v>
      </c>
      <c r="G13" s="130" t="s">
        <v>97</v>
      </c>
      <c r="H13" s="130" t="s">
        <v>94</v>
      </c>
      <c r="I13" s="31">
        <v>0.30558800000000003</v>
      </c>
      <c r="J13" s="31">
        <v>1.4931699999999999E-2</v>
      </c>
      <c r="K13" s="31"/>
      <c r="L13" s="122" t="s">
        <v>646</v>
      </c>
      <c r="M13" s="31">
        <v>1.4710773154097776</v>
      </c>
      <c r="N13" s="130"/>
      <c r="O13" s="122" t="s">
        <v>647</v>
      </c>
      <c r="P13" s="31">
        <v>8.7431499999999995E-2</v>
      </c>
    </row>
    <row r="14" spans="1:16" ht="18">
      <c r="A14" s="140"/>
      <c r="B14" s="140"/>
      <c r="C14" s="165" t="s">
        <v>648</v>
      </c>
      <c r="D14" s="127" t="s">
        <v>649</v>
      </c>
      <c r="E14" s="40">
        <v>0.65</v>
      </c>
      <c r="F14" s="128">
        <v>49538932</v>
      </c>
      <c r="G14" s="127" t="s">
        <v>96</v>
      </c>
      <c r="H14" s="127" t="s">
        <v>97</v>
      </c>
      <c r="I14" s="40">
        <v>0.50196200000000002</v>
      </c>
      <c r="J14" s="40">
        <v>2.2239499999999999E-2</v>
      </c>
      <c r="K14" s="40"/>
      <c r="L14" s="126" t="s">
        <v>650</v>
      </c>
      <c r="M14" s="40">
        <v>1.3420173943793123</v>
      </c>
      <c r="N14" s="127"/>
      <c r="O14" s="126" t="s">
        <v>651</v>
      </c>
      <c r="P14" s="40">
        <v>4.3667400000000002E-2</v>
      </c>
    </row>
    <row r="15" spans="1:16" ht="18">
      <c r="A15" s="140"/>
      <c r="B15" s="140"/>
      <c r="C15" s="166"/>
      <c r="D15" s="130" t="s">
        <v>652</v>
      </c>
      <c r="E15" s="31">
        <v>0.65</v>
      </c>
      <c r="F15" s="131">
        <v>49522543</v>
      </c>
      <c r="G15" s="130" t="s">
        <v>97</v>
      </c>
      <c r="H15" s="130" t="s">
        <v>96</v>
      </c>
      <c r="I15" s="31">
        <v>0.23552400000000001</v>
      </c>
      <c r="J15" s="31">
        <v>1.04349E-2</v>
      </c>
      <c r="K15" s="31"/>
      <c r="L15" s="122" t="s">
        <v>653</v>
      </c>
      <c r="M15" s="31">
        <v>1.3529197029305617</v>
      </c>
      <c r="N15" s="130"/>
      <c r="O15" s="122" t="s">
        <v>654</v>
      </c>
      <c r="P15" s="31">
        <v>4.3547000000000002E-2</v>
      </c>
    </row>
    <row r="16" spans="1:16" ht="18">
      <c r="A16" s="140"/>
      <c r="B16" s="140"/>
      <c r="C16" s="112" t="s">
        <v>655</v>
      </c>
      <c r="D16" s="130" t="s">
        <v>560</v>
      </c>
      <c r="E16" s="31">
        <v>0.6</v>
      </c>
      <c r="F16" s="131">
        <v>49570882</v>
      </c>
      <c r="G16" s="130" t="s">
        <v>97</v>
      </c>
      <c r="H16" s="130" t="s">
        <v>96</v>
      </c>
      <c r="I16" s="31">
        <v>0.50460700000000003</v>
      </c>
      <c r="J16" s="31">
        <v>1.69506E-2</v>
      </c>
      <c r="K16" s="31"/>
      <c r="L16" s="122" t="s">
        <v>656</v>
      </c>
      <c r="M16" s="31">
        <v>1.3200069477085554</v>
      </c>
      <c r="N16" s="130"/>
      <c r="O16" s="23" t="s">
        <v>657</v>
      </c>
      <c r="P16" s="31">
        <v>-4.7875899999999999E-2</v>
      </c>
    </row>
    <row r="17" spans="1:16" ht="18">
      <c r="A17" s="140"/>
      <c r="B17" s="140"/>
      <c r="C17" s="112" t="s">
        <v>658</v>
      </c>
      <c r="D17" s="113" t="s">
        <v>659</v>
      </c>
      <c r="E17" s="114">
        <v>1</v>
      </c>
      <c r="F17" s="115">
        <v>49714225</v>
      </c>
      <c r="G17" s="113" t="s">
        <v>96</v>
      </c>
      <c r="H17" s="113" t="s">
        <v>97</v>
      </c>
      <c r="I17" s="114">
        <v>0.30998799999999999</v>
      </c>
      <c r="J17" s="114">
        <v>1.48072E-2</v>
      </c>
      <c r="K17" s="114"/>
      <c r="L17" s="116" t="s">
        <v>660</v>
      </c>
      <c r="M17" s="114">
        <v>1.4865663537035223</v>
      </c>
      <c r="N17" s="113"/>
      <c r="O17" s="42" t="s">
        <v>661</v>
      </c>
      <c r="P17" s="114">
        <v>6.6542599999999993E-2</v>
      </c>
    </row>
    <row r="18" spans="1:16" ht="18">
      <c r="A18" s="140"/>
      <c r="B18" s="140"/>
      <c r="C18" s="112" t="s">
        <v>662</v>
      </c>
      <c r="D18" s="113" t="s">
        <v>659</v>
      </c>
      <c r="E18" s="114">
        <v>1</v>
      </c>
      <c r="F18" s="115">
        <v>49714225</v>
      </c>
      <c r="G18" s="113" t="s">
        <v>96</v>
      </c>
      <c r="H18" s="113" t="s">
        <v>97</v>
      </c>
      <c r="I18" s="114">
        <v>0.27389599999999997</v>
      </c>
      <c r="J18" s="114">
        <v>1.2925499999999999E-2</v>
      </c>
      <c r="K18" s="114"/>
      <c r="L18" s="116" t="s">
        <v>663</v>
      </c>
      <c r="M18" s="114">
        <v>1.4865663537035223</v>
      </c>
      <c r="N18" s="113"/>
      <c r="O18" s="42" t="s">
        <v>664</v>
      </c>
      <c r="P18" s="114">
        <v>8.2813899999999996E-2</v>
      </c>
    </row>
    <row r="19" spans="1:16" ht="18">
      <c r="A19" s="141"/>
      <c r="B19" s="141"/>
      <c r="C19" s="98" t="s">
        <v>665</v>
      </c>
      <c r="D19" s="113" t="s">
        <v>659</v>
      </c>
      <c r="E19" s="114">
        <v>1</v>
      </c>
      <c r="F19" s="115">
        <v>49714225</v>
      </c>
      <c r="G19" s="113" t="s">
        <v>96</v>
      </c>
      <c r="H19" s="113" t="s">
        <v>97</v>
      </c>
      <c r="I19" s="114">
        <v>0.25357499999999999</v>
      </c>
      <c r="J19" s="114">
        <v>1.03511E-2</v>
      </c>
      <c r="K19" s="114"/>
      <c r="L19" s="116" t="s">
        <v>663</v>
      </c>
      <c r="M19" s="114">
        <v>1.4865663537035223</v>
      </c>
      <c r="N19" s="113"/>
      <c r="O19" s="42" t="s">
        <v>666</v>
      </c>
      <c r="P19" s="114">
        <v>9.2369900000000005E-2</v>
      </c>
    </row>
    <row r="20" spans="1:16" ht="18">
      <c r="A20" s="171" t="s">
        <v>667</v>
      </c>
      <c r="B20" s="140" t="s">
        <v>668</v>
      </c>
      <c r="C20" s="167" t="s">
        <v>669</v>
      </c>
      <c r="D20" s="100" t="s">
        <v>670</v>
      </c>
      <c r="E20" s="30">
        <v>0.78</v>
      </c>
      <c r="F20" s="26">
        <v>38325036</v>
      </c>
      <c r="G20" s="100" t="s">
        <v>96</v>
      </c>
      <c r="H20" s="100" t="s">
        <v>97</v>
      </c>
      <c r="I20" s="30">
        <v>0.87220399999999998</v>
      </c>
      <c r="J20" s="30">
        <v>0.17621999999999999</v>
      </c>
      <c r="K20" s="30"/>
      <c r="L20" s="27" t="s">
        <v>671</v>
      </c>
      <c r="M20" s="30">
        <v>1.5385970581339186</v>
      </c>
      <c r="N20" s="100"/>
      <c r="O20" s="27" t="s">
        <v>672</v>
      </c>
      <c r="P20" s="30">
        <v>-0.351991</v>
      </c>
    </row>
    <row r="21" spans="1:16" ht="18">
      <c r="A21" s="172"/>
      <c r="B21" s="140"/>
      <c r="C21" s="150"/>
      <c r="D21" s="92" t="s">
        <v>673</v>
      </c>
      <c r="E21" s="97">
        <v>0.82</v>
      </c>
      <c r="F21" s="91">
        <v>38345898</v>
      </c>
      <c r="G21" s="92" t="s">
        <v>96</v>
      </c>
      <c r="H21" s="92" t="s">
        <v>94</v>
      </c>
      <c r="I21" s="97">
        <v>0.10244499999999999</v>
      </c>
      <c r="J21" s="97">
        <v>2.0697900000000002E-2</v>
      </c>
      <c r="K21" s="97"/>
      <c r="L21" s="23" t="s">
        <v>674</v>
      </c>
      <c r="M21" s="97">
        <v>1.5716892557381239</v>
      </c>
      <c r="N21" s="92"/>
      <c r="O21" s="23" t="s">
        <v>675</v>
      </c>
      <c r="P21" s="97">
        <v>-0.266156</v>
      </c>
    </row>
    <row r="22" spans="1:16" ht="18">
      <c r="A22" s="172"/>
      <c r="B22" s="140"/>
      <c r="C22" s="149" t="s">
        <v>676</v>
      </c>
      <c r="D22" s="100" t="s">
        <v>677</v>
      </c>
      <c r="E22" s="30">
        <v>0.59</v>
      </c>
      <c r="F22" s="26">
        <v>38325105</v>
      </c>
      <c r="G22" s="100" t="s">
        <v>97</v>
      </c>
      <c r="H22" s="100" t="s">
        <v>96</v>
      </c>
      <c r="I22" s="30">
        <v>0.45703899999999997</v>
      </c>
      <c r="J22" s="30">
        <v>3.3386199999999998E-2</v>
      </c>
      <c r="K22" s="30"/>
      <c r="L22" s="27" t="s">
        <v>678</v>
      </c>
      <c r="M22" s="30">
        <v>1.4400199965722507</v>
      </c>
      <c r="N22" s="100"/>
      <c r="O22" s="27" t="s">
        <v>679</v>
      </c>
      <c r="P22" s="30">
        <v>0.210729</v>
      </c>
    </row>
    <row r="23" spans="1:16" ht="18">
      <c r="A23" s="172"/>
      <c r="B23" s="140"/>
      <c r="C23" s="150"/>
      <c r="D23" s="92" t="s">
        <v>680</v>
      </c>
      <c r="E23" s="97">
        <v>0.59</v>
      </c>
      <c r="F23" s="91">
        <v>38328777</v>
      </c>
      <c r="G23" s="92" t="s">
        <v>94</v>
      </c>
      <c r="H23" s="92" t="s">
        <v>93</v>
      </c>
      <c r="I23" s="97">
        <v>0.177896</v>
      </c>
      <c r="J23" s="97">
        <v>1.2995100000000001E-2</v>
      </c>
      <c r="K23" s="97"/>
      <c r="L23" s="23" t="s">
        <v>681</v>
      </c>
      <c r="M23" s="97">
        <v>1.4484021741813307</v>
      </c>
      <c r="N23" s="92"/>
      <c r="O23" s="23" t="s">
        <v>682</v>
      </c>
      <c r="P23" s="97">
        <v>0.21515400000000001</v>
      </c>
    </row>
    <row r="24" spans="1:16" ht="18">
      <c r="A24" s="172"/>
      <c r="B24" s="140"/>
      <c r="C24" s="149" t="s">
        <v>683</v>
      </c>
      <c r="D24" s="100" t="s">
        <v>677</v>
      </c>
      <c r="E24" s="30">
        <v>0.59</v>
      </c>
      <c r="F24" s="26">
        <v>38325105</v>
      </c>
      <c r="G24" s="100" t="s">
        <v>97</v>
      </c>
      <c r="H24" s="100" t="s">
        <v>96</v>
      </c>
      <c r="I24" s="30">
        <v>0.43598700000000001</v>
      </c>
      <c r="J24" s="30">
        <v>3.2344199999999997E-2</v>
      </c>
      <c r="K24" s="30"/>
      <c r="L24" s="27" t="s">
        <v>678</v>
      </c>
      <c r="M24" s="30">
        <v>1.4400199965722507</v>
      </c>
      <c r="N24" s="100"/>
      <c r="O24" s="27" t="s">
        <v>684</v>
      </c>
      <c r="P24" s="30">
        <v>0.142294</v>
      </c>
    </row>
    <row r="25" spans="1:16" ht="18">
      <c r="A25" s="172"/>
      <c r="B25" s="140"/>
      <c r="C25" s="150"/>
      <c r="D25" s="92" t="s">
        <v>680</v>
      </c>
      <c r="E25" s="97">
        <v>0.59</v>
      </c>
      <c r="F25" s="91">
        <v>38328777</v>
      </c>
      <c r="G25" s="92" t="s">
        <v>94</v>
      </c>
      <c r="H25" s="92" t="s">
        <v>93</v>
      </c>
      <c r="I25" s="97">
        <v>0.20582400000000001</v>
      </c>
      <c r="J25" s="97">
        <v>1.52693E-2</v>
      </c>
      <c r="K25" s="97"/>
      <c r="L25" s="23" t="s">
        <v>685</v>
      </c>
      <c r="M25" s="97">
        <v>1.4484021741813307</v>
      </c>
      <c r="N25" s="92"/>
      <c r="O25" s="23" t="s">
        <v>686</v>
      </c>
      <c r="P25" s="97">
        <v>0.14988599999999999</v>
      </c>
    </row>
    <row r="26" spans="1:16" ht="18">
      <c r="A26" s="172"/>
      <c r="B26" s="140"/>
      <c r="C26" s="123" t="s">
        <v>687</v>
      </c>
      <c r="D26" s="92" t="s">
        <v>688</v>
      </c>
      <c r="E26" s="97">
        <v>0.56999999999999995</v>
      </c>
      <c r="F26" s="91">
        <v>38363406</v>
      </c>
      <c r="G26" s="92" t="s">
        <v>93</v>
      </c>
      <c r="H26" s="92" t="s">
        <v>97</v>
      </c>
      <c r="I26" s="97">
        <v>1</v>
      </c>
      <c r="J26" s="97">
        <v>2.5237099999999998E-2</v>
      </c>
      <c r="K26" s="97"/>
      <c r="L26" s="23" t="s">
        <v>689</v>
      </c>
      <c r="M26" s="97">
        <v>1.6928643907967946</v>
      </c>
      <c r="N26" s="92"/>
      <c r="O26" s="23" t="s">
        <v>690</v>
      </c>
      <c r="P26" s="97">
        <v>-9.6414299999999994E-2</v>
      </c>
    </row>
    <row r="27" spans="1:16" ht="18">
      <c r="A27" s="169"/>
      <c r="B27" s="141"/>
      <c r="C27" s="36" t="s">
        <v>691</v>
      </c>
      <c r="D27" s="95" t="s">
        <v>692</v>
      </c>
      <c r="E27" s="103">
        <v>0.23</v>
      </c>
      <c r="F27" s="124">
        <v>38366090</v>
      </c>
      <c r="G27" s="95" t="s">
        <v>96</v>
      </c>
      <c r="H27" s="95" t="s">
        <v>97</v>
      </c>
      <c r="I27" s="103">
        <v>0.45070100000000002</v>
      </c>
      <c r="J27" s="103">
        <v>1.64317E-2</v>
      </c>
      <c r="K27" s="103"/>
      <c r="L27" s="42" t="s">
        <v>693</v>
      </c>
      <c r="M27" s="103">
        <v>1.2586855976401023</v>
      </c>
      <c r="N27" s="95"/>
      <c r="O27" s="42" t="s">
        <v>694</v>
      </c>
      <c r="P27" s="103">
        <v>9.5118300000000003E-2</v>
      </c>
    </row>
    <row r="28" spans="1:16" ht="18">
      <c r="A28" s="168" t="s">
        <v>695</v>
      </c>
      <c r="B28" s="148" t="s">
        <v>696</v>
      </c>
      <c r="C28" s="149" t="s">
        <v>697</v>
      </c>
      <c r="D28" s="93" t="s">
        <v>698</v>
      </c>
      <c r="E28" s="30">
        <v>0.75</v>
      </c>
      <c r="F28" s="26">
        <v>158836107</v>
      </c>
      <c r="G28" s="100" t="s">
        <v>96</v>
      </c>
      <c r="H28" s="100" t="s">
        <v>97</v>
      </c>
      <c r="I28" s="30">
        <v>0.47778199999999998</v>
      </c>
      <c r="J28" s="30">
        <v>7.3992000000000002E-2</v>
      </c>
      <c r="K28" s="30"/>
      <c r="L28" s="126" t="s">
        <v>699</v>
      </c>
      <c r="M28" s="30">
        <v>1.272305997424475</v>
      </c>
      <c r="N28" s="100"/>
      <c r="O28" s="126" t="s">
        <v>700</v>
      </c>
      <c r="P28" s="30">
        <v>0.239033</v>
      </c>
    </row>
    <row r="29" spans="1:16" ht="18">
      <c r="A29" s="169"/>
      <c r="B29" s="141"/>
      <c r="C29" s="150"/>
      <c r="D29" s="92" t="s">
        <v>701</v>
      </c>
      <c r="E29" s="97">
        <v>0.77</v>
      </c>
      <c r="F29" s="91">
        <v>158839512</v>
      </c>
      <c r="G29" s="92" t="s">
        <v>93</v>
      </c>
      <c r="H29" s="92" t="s">
        <v>94</v>
      </c>
      <c r="I29" s="97">
        <v>0.16575100000000001</v>
      </c>
      <c r="J29" s="97">
        <v>2.56691E-2</v>
      </c>
      <c r="K29" s="97"/>
      <c r="L29" s="122" t="s">
        <v>702</v>
      </c>
      <c r="M29" s="97">
        <v>1.2886678366244304</v>
      </c>
      <c r="N29" s="92"/>
      <c r="O29" s="122" t="s">
        <v>703</v>
      </c>
      <c r="P29" s="97">
        <v>0.24205299999999999</v>
      </c>
    </row>
    <row r="30" spans="1:16" ht="18">
      <c r="A30" s="139" t="s">
        <v>704</v>
      </c>
      <c r="B30" s="148" t="s">
        <v>705</v>
      </c>
      <c r="C30" s="170" t="s">
        <v>706</v>
      </c>
      <c r="D30" s="132" t="s">
        <v>707</v>
      </c>
      <c r="E30" s="29">
        <v>0.62</v>
      </c>
      <c r="F30" s="133">
        <v>167384756</v>
      </c>
      <c r="G30" s="132" t="s">
        <v>94</v>
      </c>
      <c r="H30" s="132" t="s">
        <v>93</v>
      </c>
      <c r="I30" s="29">
        <v>0.51374699999999995</v>
      </c>
      <c r="J30" s="29">
        <v>0.23375399999999999</v>
      </c>
      <c r="K30" s="29"/>
      <c r="L30" s="126" t="s">
        <v>708</v>
      </c>
      <c r="M30" s="29">
        <v>1.3140684348200069</v>
      </c>
      <c r="N30" s="132"/>
      <c r="O30" s="126" t="s">
        <v>709</v>
      </c>
      <c r="P30" s="29">
        <v>-0.141627</v>
      </c>
    </row>
    <row r="31" spans="1:16" ht="18">
      <c r="A31" s="142"/>
      <c r="B31" s="140"/>
      <c r="C31" s="166"/>
      <c r="D31" s="130" t="s">
        <v>710</v>
      </c>
      <c r="E31" s="31">
        <v>0.62</v>
      </c>
      <c r="F31" s="131">
        <v>167389674</v>
      </c>
      <c r="G31" s="130" t="s">
        <v>97</v>
      </c>
      <c r="H31" s="130" t="s">
        <v>94</v>
      </c>
      <c r="I31" s="31">
        <v>0.27243400000000001</v>
      </c>
      <c r="J31" s="31">
        <v>0.123957</v>
      </c>
      <c r="K31" s="31"/>
      <c r="L31" s="122" t="s">
        <v>708</v>
      </c>
      <c r="M31" s="31">
        <v>1.314067120752229</v>
      </c>
      <c r="N31" s="130"/>
      <c r="O31" s="122" t="s">
        <v>711</v>
      </c>
      <c r="P31" s="31">
        <v>-0.13628699999999999</v>
      </c>
    </row>
    <row r="32" spans="1:16" ht="18">
      <c r="A32" s="142"/>
      <c r="B32" s="140"/>
      <c r="C32" s="165" t="s">
        <v>712</v>
      </c>
      <c r="D32" s="132" t="s">
        <v>713</v>
      </c>
      <c r="E32" s="29">
        <v>0.34</v>
      </c>
      <c r="F32" s="133">
        <v>167363948</v>
      </c>
      <c r="G32" s="132" t="s">
        <v>93</v>
      </c>
      <c r="H32" s="132" t="s">
        <v>94</v>
      </c>
      <c r="I32" s="29">
        <v>0.657918</v>
      </c>
      <c r="J32" s="29">
        <v>5.3672299999999999E-2</v>
      </c>
      <c r="K32" s="29"/>
      <c r="L32" s="126" t="s">
        <v>714</v>
      </c>
      <c r="M32" s="29">
        <v>1.1303541605098573</v>
      </c>
      <c r="N32" s="132"/>
      <c r="O32" s="126" t="s">
        <v>715</v>
      </c>
      <c r="P32" s="29">
        <v>0.14419899999999999</v>
      </c>
    </row>
    <row r="33" spans="1:16" ht="18">
      <c r="A33" s="142"/>
      <c r="B33" s="140"/>
      <c r="C33" s="166"/>
      <c r="D33" s="130" t="s">
        <v>716</v>
      </c>
      <c r="E33" s="31">
        <v>0.34</v>
      </c>
      <c r="F33" s="131">
        <v>167360104</v>
      </c>
      <c r="G33" s="130" t="s">
        <v>93</v>
      </c>
      <c r="H33" s="130" t="s">
        <v>94</v>
      </c>
      <c r="I33" s="31">
        <v>0.30641299999999999</v>
      </c>
      <c r="J33" s="31">
        <v>2.4996899999999999E-2</v>
      </c>
      <c r="K33" s="31"/>
      <c r="L33" s="122" t="s">
        <v>717</v>
      </c>
      <c r="M33" s="31">
        <v>1.1249347117811093</v>
      </c>
      <c r="N33" s="130"/>
      <c r="O33" s="122" t="s">
        <v>718</v>
      </c>
      <c r="P33" s="31">
        <v>0.117783</v>
      </c>
    </row>
    <row r="34" spans="1:16" ht="18">
      <c r="A34" s="142"/>
      <c r="B34" s="140"/>
      <c r="C34" s="112" t="s">
        <v>719</v>
      </c>
      <c r="D34" s="113" t="s">
        <v>495</v>
      </c>
      <c r="E34" s="114" t="s">
        <v>627</v>
      </c>
      <c r="F34" s="115">
        <v>167369897</v>
      </c>
      <c r="G34" s="113" t="s">
        <v>96</v>
      </c>
      <c r="H34" s="113" t="s">
        <v>94</v>
      </c>
      <c r="I34" s="114">
        <v>0.41959600000000002</v>
      </c>
      <c r="J34" s="114">
        <v>3.3086299999999999E-2</v>
      </c>
      <c r="K34" s="114"/>
      <c r="L34" s="116" t="s">
        <v>720</v>
      </c>
      <c r="M34" s="114">
        <v>1.3603200459947484</v>
      </c>
      <c r="N34" s="113"/>
      <c r="O34" s="116" t="s">
        <v>721</v>
      </c>
      <c r="P34" s="114">
        <v>-0.25421300000000002</v>
      </c>
    </row>
    <row r="35" spans="1:16" ht="18">
      <c r="A35" s="142"/>
      <c r="B35" s="140"/>
      <c r="C35" s="170" t="s">
        <v>722</v>
      </c>
      <c r="D35" s="132" t="s">
        <v>723</v>
      </c>
      <c r="E35" s="29">
        <v>1</v>
      </c>
      <c r="F35" s="133">
        <v>167370988</v>
      </c>
      <c r="G35" s="132" t="s">
        <v>93</v>
      </c>
      <c r="H35" s="132" t="s">
        <v>96</v>
      </c>
      <c r="I35" s="29">
        <v>0.19577900000000001</v>
      </c>
      <c r="J35" s="29">
        <v>2.9704299999999999E-2</v>
      </c>
      <c r="K35" s="29"/>
      <c r="L35" s="126" t="s">
        <v>724</v>
      </c>
      <c r="M35" s="29">
        <v>1.3563835452460671</v>
      </c>
      <c r="N35" s="132"/>
      <c r="O35" s="126" t="s">
        <v>725</v>
      </c>
      <c r="P35" s="29">
        <v>8.7116399999999997E-2</v>
      </c>
    </row>
    <row r="36" spans="1:16" ht="18">
      <c r="A36" s="142"/>
      <c r="B36" s="140"/>
      <c r="C36" s="166"/>
      <c r="D36" s="130" t="s">
        <v>726</v>
      </c>
      <c r="E36" s="31">
        <v>1</v>
      </c>
      <c r="F36" s="131">
        <v>167370999</v>
      </c>
      <c r="G36" s="130" t="s">
        <v>94</v>
      </c>
      <c r="H36" s="130" t="s">
        <v>93</v>
      </c>
      <c r="I36" s="31">
        <v>0.19425000000000001</v>
      </c>
      <c r="J36" s="31">
        <v>2.94723E-2</v>
      </c>
      <c r="K36" s="31"/>
      <c r="L36" s="122" t="s">
        <v>727</v>
      </c>
      <c r="M36" s="31">
        <v>1.3563496360813023</v>
      </c>
      <c r="N36" s="130"/>
      <c r="O36" s="122" t="s">
        <v>728</v>
      </c>
      <c r="P36" s="31">
        <v>8.7116399999999997E-2</v>
      </c>
    </row>
    <row r="37" spans="1:16" ht="18">
      <c r="A37" s="142"/>
      <c r="B37" s="140"/>
      <c r="C37" s="112" t="s">
        <v>393</v>
      </c>
      <c r="D37" s="113" t="s">
        <v>729</v>
      </c>
      <c r="E37" s="114">
        <v>1</v>
      </c>
      <c r="F37" s="115">
        <v>167382449</v>
      </c>
      <c r="G37" s="113" t="s">
        <v>96</v>
      </c>
      <c r="H37" s="113" t="s">
        <v>97</v>
      </c>
      <c r="I37" s="114">
        <v>0.47854099999999999</v>
      </c>
      <c r="J37" s="114">
        <v>2.6329100000000001E-2</v>
      </c>
      <c r="K37" s="114"/>
      <c r="L37" s="116" t="s">
        <v>730</v>
      </c>
      <c r="M37" s="114">
        <v>1.3472102865768891</v>
      </c>
      <c r="N37" s="113"/>
      <c r="O37" s="116" t="s">
        <v>731</v>
      </c>
      <c r="P37" s="114">
        <v>-0.48660999999999999</v>
      </c>
    </row>
    <row r="38" spans="1:16" ht="18">
      <c r="A38" s="145"/>
      <c r="B38" s="141"/>
      <c r="C38" s="112" t="s">
        <v>732</v>
      </c>
      <c r="D38" s="132" t="s">
        <v>733</v>
      </c>
      <c r="E38" s="29">
        <v>1</v>
      </c>
      <c r="F38" s="133">
        <v>167383750</v>
      </c>
      <c r="G38" s="132" t="s">
        <v>97</v>
      </c>
      <c r="H38" s="132" t="s">
        <v>96</v>
      </c>
      <c r="I38" s="29">
        <v>0.19640199999999999</v>
      </c>
      <c r="J38" s="29">
        <v>1.03348E-2</v>
      </c>
      <c r="K38" s="29"/>
      <c r="L38" s="122" t="s">
        <v>734</v>
      </c>
      <c r="M38" s="31">
        <v>1.3472089393672761</v>
      </c>
      <c r="N38" s="130"/>
      <c r="O38" s="122" t="s">
        <v>735</v>
      </c>
      <c r="P38" s="31">
        <v>-0.253992</v>
      </c>
    </row>
    <row r="39" spans="1:16" ht="16.5">
      <c r="A39" s="139" t="s">
        <v>736</v>
      </c>
      <c r="B39" s="148" t="s">
        <v>737</v>
      </c>
      <c r="C39" s="146" t="s">
        <v>408</v>
      </c>
      <c r="D39" s="104" t="s">
        <v>95</v>
      </c>
      <c r="E39" s="105">
        <v>0.51</v>
      </c>
      <c r="F39" s="106">
        <v>117569046</v>
      </c>
      <c r="G39" s="104" t="s">
        <v>96</v>
      </c>
      <c r="H39" s="104" t="s">
        <v>97</v>
      </c>
      <c r="I39" s="105">
        <v>0.59216100000000005</v>
      </c>
      <c r="J39" s="105">
        <v>8.6969299999999999E-2</v>
      </c>
      <c r="K39" s="105"/>
      <c r="L39" s="120" t="s">
        <v>738</v>
      </c>
      <c r="M39" s="105">
        <v>2.0966356738763134</v>
      </c>
      <c r="N39" s="104"/>
      <c r="O39" s="107" t="s">
        <v>739</v>
      </c>
      <c r="P39" s="105">
        <v>-0.25134000000000001</v>
      </c>
    </row>
    <row r="40" spans="1:16" ht="16.5">
      <c r="A40" s="140"/>
      <c r="B40" s="140"/>
      <c r="C40" s="147"/>
      <c r="D40" s="108" t="s">
        <v>92</v>
      </c>
      <c r="E40" s="109">
        <v>0.51</v>
      </c>
      <c r="F40" s="110">
        <v>117568766</v>
      </c>
      <c r="G40" s="108" t="s">
        <v>93</v>
      </c>
      <c r="H40" s="108" t="s">
        <v>94</v>
      </c>
      <c r="I40" s="109">
        <v>0.40783900000000001</v>
      </c>
      <c r="J40" s="109">
        <v>5.9898300000000002E-2</v>
      </c>
      <c r="K40" s="109"/>
      <c r="L40" s="111" t="s">
        <v>740</v>
      </c>
      <c r="M40" s="109">
        <v>2.0970047142295143</v>
      </c>
      <c r="N40" s="108"/>
      <c r="O40" s="111" t="s">
        <v>741</v>
      </c>
      <c r="P40" s="109">
        <v>-0.249385</v>
      </c>
    </row>
    <row r="41" spans="1:16" ht="18">
      <c r="A41" s="140"/>
      <c r="B41" s="140"/>
      <c r="C41" s="165" t="s">
        <v>742</v>
      </c>
      <c r="D41" s="132" t="s">
        <v>743</v>
      </c>
      <c r="E41" s="29">
        <v>0.71</v>
      </c>
      <c r="F41" s="133">
        <v>117592638</v>
      </c>
      <c r="G41" s="132" t="s">
        <v>96</v>
      </c>
      <c r="H41" s="132" t="s">
        <v>97</v>
      </c>
      <c r="I41" s="29">
        <v>0.55567100000000003</v>
      </c>
      <c r="J41" s="29">
        <v>2.0418700000000001E-2</v>
      </c>
      <c r="K41" s="29"/>
      <c r="L41" s="126" t="s">
        <v>744</v>
      </c>
      <c r="M41" s="29">
        <v>1.9973154422066379</v>
      </c>
      <c r="N41" s="132"/>
      <c r="O41" s="126" t="s">
        <v>745</v>
      </c>
      <c r="P41" s="29">
        <v>0.174564</v>
      </c>
    </row>
    <row r="42" spans="1:16" ht="18">
      <c r="A42" s="140"/>
      <c r="B42" s="140"/>
      <c r="C42" s="166"/>
      <c r="D42" s="130" t="s">
        <v>746</v>
      </c>
      <c r="E42" s="31">
        <v>0.7</v>
      </c>
      <c r="F42" s="131">
        <v>117589257</v>
      </c>
      <c r="G42" s="130" t="s">
        <v>94</v>
      </c>
      <c r="H42" s="130" t="s">
        <v>96</v>
      </c>
      <c r="I42" s="31">
        <v>0.444326</v>
      </c>
      <c r="J42" s="31">
        <v>1.63272E-2</v>
      </c>
      <c r="K42" s="31"/>
      <c r="L42" s="122" t="s">
        <v>747</v>
      </c>
      <c r="M42" s="31">
        <v>1.9568538402322095</v>
      </c>
      <c r="N42" s="130"/>
      <c r="O42" s="122" t="s">
        <v>748</v>
      </c>
      <c r="P42" s="31">
        <v>0.22734299999999999</v>
      </c>
    </row>
    <row r="43" spans="1:16" ht="18">
      <c r="A43" s="140"/>
      <c r="B43" s="140"/>
      <c r="C43" s="165" t="s">
        <v>749</v>
      </c>
      <c r="D43" s="132" t="s">
        <v>95</v>
      </c>
      <c r="E43" s="29">
        <v>0.51</v>
      </c>
      <c r="F43" s="133">
        <v>117569046</v>
      </c>
      <c r="G43" s="132" t="s">
        <v>96</v>
      </c>
      <c r="H43" s="132" t="s">
        <v>97</v>
      </c>
      <c r="I43" s="29">
        <v>0.56808199999999998</v>
      </c>
      <c r="J43" s="29">
        <v>1.84163E-2</v>
      </c>
      <c r="K43" s="29"/>
      <c r="L43" s="126" t="s">
        <v>750</v>
      </c>
      <c r="M43" s="29">
        <v>2.0966356738763134</v>
      </c>
      <c r="N43" s="132"/>
      <c r="O43" s="126" t="s">
        <v>751</v>
      </c>
      <c r="P43" s="29">
        <v>-0.13122700000000001</v>
      </c>
    </row>
    <row r="44" spans="1:16" ht="18">
      <c r="A44" s="141"/>
      <c r="B44" s="141"/>
      <c r="C44" s="166"/>
      <c r="D44" s="130" t="s">
        <v>92</v>
      </c>
      <c r="E44" s="31">
        <v>0.51</v>
      </c>
      <c r="F44" s="131">
        <v>117568766</v>
      </c>
      <c r="G44" s="130" t="s">
        <v>93</v>
      </c>
      <c r="H44" s="130" t="s">
        <v>94</v>
      </c>
      <c r="I44" s="31">
        <v>0.43191800000000002</v>
      </c>
      <c r="J44" s="31">
        <v>1.40021E-2</v>
      </c>
      <c r="K44" s="31"/>
      <c r="L44" s="122" t="s">
        <v>752</v>
      </c>
      <c r="M44" s="31">
        <v>2.0970047142295143</v>
      </c>
      <c r="N44" s="130"/>
      <c r="O44" s="122" t="s">
        <v>753</v>
      </c>
      <c r="P44" s="31">
        <v>-0.12753600000000001</v>
      </c>
    </row>
    <row r="45" spans="1:16" ht="18">
      <c r="A45" s="139" t="s">
        <v>754</v>
      </c>
      <c r="B45" s="148" t="s">
        <v>755</v>
      </c>
      <c r="C45" s="149" t="s">
        <v>756</v>
      </c>
      <c r="D45" s="100" t="s">
        <v>757</v>
      </c>
      <c r="E45" s="30">
        <v>0.33</v>
      </c>
      <c r="F45" s="26">
        <v>81053560</v>
      </c>
      <c r="G45" s="100" t="s">
        <v>93</v>
      </c>
      <c r="H45" s="100" t="s">
        <v>94</v>
      </c>
      <c r="I45" s="30">
        <v>0.78074200000000005</v>
      </c>
      <c r="J45" s="30">
        <v>0.100089</v>
      </c>
      <c r="K45" s="30"/>
      <c r="L45" s="126" t="s">
        <v>758</v>
      </c>
      <c r="M45" s="30">
        <v>1.1309692404597524</v>
      </c>
      <c r="N45" s="100"/>
      <c r="O45" s="126" t="s">
        <v>759</v>
      </c>
      <c r="P45" s="30">
        <v>-0.18845899999999999</v>
      </c>
    </row>
    <row r="46" spans="1:16" ht="18">
      <c r="A46" s="141"/>
      <c r="B46" s="141"/>
      <c r="C46" s="150"/>
      <c r="D46" s="92" t="s">
        <v>760</v>
      </c>
      <c r="E46" s="97">
        <v>0.33</v>
      </c>
      <c r="F46" s="91">
        <v>81053475</v>
      </c>
      <c r="G46" s="92" t="s">
        <v>93</v>
      </c>
      <c r="H46" s="92" t="s">
        <v>94</v>
      </c>
      <c r="I46" s="97">
        <v>0.18115400000000001</v>
      </c>
      <c r="J46" s="97">
        <v>2.3223299999999999E-2</v>
      </c>
      <c r="K46" s="97"/>
      <c r="L46" s="122" t="s">
        <v>761</v>
      </c>
      <c r="M46" s="97">
        <v>1.1319015431698567</v>
      </c>
      <c r="N46" s="92"/>
      <c r="O46" s="122" t="s">
        <v>762</v>
      </c>
      <c r="P46" s="97">
        <v>-0.15947600000000001</v>
      </c>
    </row>
    <row r="47" spans="1:16" ht="18">
      <c r="A47" s="139" t="s">
        <v>763</v>
      </c>
      <c r="B47" s="148" t="s">
        <v>764</v>
      </c>
      <c r="C47" s="149" t="s">
        <v>765</v>
      </c>
      <c r="D47" s="100" t="s">
        <v>766</v>
      </c>
      <c r="E47" s="30">
        <v>0.25</v>
      </c>
      <c r="F47" s="26">
        <v>112155920</v>
      </c>
      <c r="G47" s="100" t="s">
        <v>97</v>
      </c>
      <c r="H47" s="100" t="s">
        <v>96</v>
      </c>
      <c r="I47" s="30">
        <v>0.91498500000000005</v>
      </c>
      <c r="J47" s="30">
        <v>0.98194300000000001</v>
      </c>
      <c r="K47" s="30"/>
      <c r="L47" s="27" t="s">
        <v>767</v>
      </c>
      <c r="M47" s="30">
        <v>1.2674056299208183</v>
      </c>
      <c r="N47" s="100"/>
      <c r="O47" s="27" t="s">
        <v>768</v>
      </c>
      <c r="P47" s="30">
        <v>-9.42944E-2</v>
      </c>
    </row>
    <row r="48" spans="1:16" ht="18">
      <c r="A48" s="140"/>
      <c r="B48" s="140"/>
      <c r="C48" s="150"/>
      <c r="D48" s="92" t="s">
        <v>769</v>
      </c>
      <c r="E48" s="97">
        <v>0.25</v>
      </c>
      <c r="F48" s="91">
        <v>112154981</v>
      </c>
      <c r="G48" s="92" t="s">
        <v>94</v>
      </c>
      <c r="H48" s="92" t="s">
        <v>96</v>
      </c>
      <c r="I48" s="97">
        <v>6.3027799999999995E-2</v>
      </c>
      <c r="J48" s="97">
        <v>6.7640099999999995E-2</v>
      </c>
      <c r="K48" s="97"/>
      <c r="L48" s="23" t="s">
        <v>770</v>
      </c>
      <c r="M48" s="97">
        <v>1.2755098741942656</v>
      </c>
      <c r="N48" s="92"/>
      <c r="O48" s="23" t="s">
        <v>771</v>
      </c>
      <c r="P48" s="97">
        <v>-9.7129999999999994E-2</v>
      </c>
    </row>
    <row r="49" spans="1:16" ht="30">
      <c r="A49" s="135" t="s">
        <v>772</v>
      </c>
      <c r="B49" s="95" t="s">
        <v>773</v>
      </c>
      <c r="C49" s="123" t="s">
        <v>774</v>
      </c>
      <c r="D49" s="95" t="s">
        <v>775</v>
      </c>
      <c r="E49" s="103">
        <v>0.22</v>
      </c>
      <c r="F49" s="124">
        <v>72497321</v>
      </c>
      <c r="G49" s="95" t="s">
        <v>96</v>
      </c>
      <c r="H49" s="95" t="s">
        <v>97</v>
      </c>
      <c r="I49" s="103">
        <v>0.82837000000000005</v>
      </c>
      <c r="J49" s="103">
        <v>5.32329E-2</v>
      </c>
      <c r="K49" s="103"/>
      <c r="L49" s="42" t="s">
        <v>776</v>
      </c>
      <c r="M49" s="103">
        <v>1.0818162049929474</v>
      </c>
      <c r="N49" s="95"/>
      <c r="O49" s="42" t="s">
        <v>777</v>
      </c>
      <c r="P49" s="103">
        <v>4.7610899999999998E-2</v>
      </c>
    </row>
    <row r="50" spans="1:16" ht="30">
      <c r="A50" s="135" t="s">
        <v>778</v>
      </c>
      <c r="B50" s="95" t="s">
        <v>779</v>
      </c>
      <c r="C50" s="123" t="s">
        <v>780</v>
      </c>
      <c r="D50" s="92" t="s">
        <v>781</v>
      </c>
      <c r="E50" s="97">
        <v>0.27</v>
      </c>
      <c r="F50" s="91">
        <v>41584690</v>
      </c>
      <c r="G50" s="92" t="s">
        <v>782</v>
      </c>
      <c r="H50" s="92" t="s">
        <v>783</v>
      </c>
      <c r="I50" s="97">
        <v>0.85973999999999995</v>
      </c>
      <c r="J50" s="97">
        <v>4.9577499999999997E-2</v>
      </c>
      <c r="K50" s="97"/>
      <c r="L50" s="23" t="s">
        <v>784</v>
      </c>
      <c r="M50" s="97">
        <v>1.0916065388650906</v>
      </c>
      <c r="N50" s="92"/>
      <c r="O50" s="42" t="s">
        <v>785</v>
      </c>
      <c r="P50" s="97">
        <v>-7.1320700000000001E-2</v>
      </c>
    </row>
    <row r="51" spans="1:16" ht="18">
      <c r="A51" s="142" t="s">
        <v>786</v>
      </c>
      <c r="B51" s="140" t="s">
        <v>787</v>
      </c>
      <c r="C51" s="149" t="s">
        <v>788</v>
      </c>
      <c r="D51" s="100" t="s">
        <v>789</v>
      </c>
      <c r="E51" s="30">
        <v>0.56000000000000005</v>
      </c>
      <c r="F51" s="26">
        <v>75725769</v>
      </c>
      <c r="G51" s="100" t="s">
        <v>97</v>
      </c>
      <c r="H51" s="100" t="s">
        <v>96</v>
      </c>
      <c r="I51" s="30">
        <v>0.55586100000000005</v>
      </c>
      <c r="J51" s="30">
        <v>1.28313E-2</v>
      </c>
      <c r="K51" s="30"/>
      <c r="L51" s="27" t="s">
        <v>790</v>
      </c>
      <c r="M51" s="30">
        <v>1.1141858958720485</v>
      </c>
      <c r="N51" s="100"/>
      <c r="O51" s="27" t="s">
        <v>791</v>
      </c>
      <c r="P51" s="30">
        <v>0.14113800000000001</v>
      </c>
    </row>
    <row r="52" spans="1:16" ht="18">
      <c r="A52" s="142"/>
      <c r="B52" s="140"/>
      <c r="C52" s="150"/>
      <c r="D52" s="92" t="s">
        <v>792</v>
      </c>
      <c r="E52" s="97">
        <v>0.56000000000000005</v>
      </c>
      <c r="F52" s="91">
        <v>75722496</v>
      </c>
      <c r="G52" s="92" t="s">
        <v>94</v>
      </c>
      <c r="H52" s="92" t="s">
        <v>93</v>
      </c>
      <c r="I52" s="97">
        <v>0.444133</v>
      </c>
      <c r="J52" s="97">
        <v>1.02522E-2</v>
      </c>
      <c r="K52" s="97"/>
      <c r="L52" s="23" t="s">
        <v>784</v>
      </c>
      <c r="M52" s="97">
        <v>1.1012130005286498</v>
      </c>
      <c r="N52" s="92"/>
      <c r="O52" s="23" t="s">
        <v>793</v>
      </c>
      <c r="P52" s="97">
        <v>0.14895800000000001</v>
      </c>
    </row>
    <row r="53" spans="1:16" ht="30">
      <c r="A53" s="135" t="s">
        <v>794</v>
      </c>
      <c r="B53" s="95" t="s">
        <v>795</v>
      </c>
      <c r="C53" s="123" t="s">
        <v>796</v>
      </c>
      <c r="D53" s="92" t="s">
        <v>797</v>
      </c>
      <c r="E53" s="97">
        <v>0.4</v>
      </c>
      <c r="F53" s="91">
        <v>80798534</v>
      </c>
      <c r="G53" s="92" t="s">
        <v>93</v>
      </c>
      <c r="H53" s="92" t="s">
        <v>97</v>
      </c>
      <c r="I53" s="97">
        <v>0.51107999999999998</v>
      </c>
      <c r="J53" s="97">
        <v>2.58351E-2</v>
      </c>
      <c r="K53" s="97"/>
      <c r="L53" s="122" t="s">
        <v>798</v>
      </c>
      <c r="M53" s="97">
        <v>1.1619771571291941</v>
      </c>
      <c r="N53" s="92"/>
      <c r="O53" s="122" t="s">
        <v>799</v>
      </c>
      <c r="P53" s="97">
        <v>-0.36232900000000001</v>
      </c>
    </row>
    <row r="54" spans="1:16" ht="18">
      <c r="A54" s="142" t="s">
        <v>800</v>
      </c>
      <c r="B54" s="140" t="s">
        <v>801</v>
      </c>
      <c r="C54" s="167" t="s">
        <v>802</v>
      </c>
      <c r="D54" s="100" t="s">
        <v>803</v>
      </c>
      <c r="E54" s="30">
        <v>0.9</v>
      </c>
      <c r="F54" s="26">
        <v>40519925</v>
      </c>
      <c r="G54" s="100" t="s">
        <v>93</v>
      </c>
      <c r="H54" s="100" t="s">
        <v>96</v>
      </c>
      <c r="I54" s="30">
        <v>0.45110600000000001</v>
      </c>
      <c r="J54" s="30">
        <v>0.43234400000000001</v>
      </c>
      <c r="K54" s="30"/>
      <c r="L54" s="27" t="s">
        <v>804</v>
      </c>
      <c r="M54" s="30">
        <v>1.352204197675537</v>
      </c>
      <c r="N54" s="100"/>
      <c r="O54" s="27" t="s">
        <v>805</v>
      </c>
      <c r="P54" s="30">
        <v>-4.2664599999999997E-2</v>
      </c>
    </row>
    <row r="55" spans="1:16" ht="18">
      <c r="A55" s="142"/>
      <c r="B55" s="140"/>
      <c r="C55" s="150"/>
      <c r="D55" s="92" t="s">
        <v>806</v>
      </c>
      <c r="E55" s="97">
        <v>0.9</v>
      </c>
      <c r="F55" s="91">
        <v>40530763</v>
      </c>
      <c r="G55" s="92" t="s">
        <v>96</v>
      </c>
      <c r="H55" s="92" t="s">
        <v>97</v>
      </c>
      <c r="I55" s="97">
        <v>0.29042499999999999</v>
      </c>
      <c r="J55" s="97">
        <v>0.27834500000000001</v>
      </c>
      <c r="K55" s="97"/>
      <c r="L55" s="23" t="s">
        <v>807</v>
      </c>
      <c r="M55" s="97">
        <v>1.3516634241583807</v>
      </c>
      <c r="N55" s="92"/>
      <c r="O55" s="23" t="s">
        <v>808</v>
      </c>
      <c r="P55" s="97">
        <v>-4.38114E-2</v>
      </c>
    </row>
    <row r="56" spans="1:16" ht="18">
      <c r="A56" s="142"/>
      <c r="B56" s="140"/>
      <c r="C56" s="149" t="s">
        <v>809</v>
      </c>
      <c r="D56" s="100" t="s">
        <v>810</v>
      </c>
      <c r="E56" s="30">
        <v>0.9</v>
      </c>
      <c r="F56" s="26">
        <v>40534075</v>
      </c>
      <c r="G56" s="100" t="s">
        <v>94</v>
      </c>
      <c r="H56" s="100" t="s">
        <v>93</v>
      </c>
      <c r="I56" s="30">
        <v>0.459594</v>
      </c>
      <c r="J56" s="30">
        <v>0.10965</v>
      </c>
      <c r="K56" s="30"/>
      <c r="L56" s="43" t="s">
        <v>811</v>
      </c>
      <c r="M56" s="30">
        <v>1.3542665279693185</v>
      </c>
      <c r="N56" s="100"/>
      <c r="O56" s="27" t="s">
        <v>812</v>
      </c>
      <c r="P56" s="30">
        <v>-0.127833</v>
      </c>
    </row>
    <row r="57" spans="1:16" ht="18">
      <c r="A57" s="142"/>
      <c r="B57" s="140"/>
      <c r="C57" s="150"/>
      <c r="D57" s="92" t="s">
        <v>803</v>
      </c>
      <c r="E57" s="97">
        <v>0.9</v>
      </c>
      <c r="F57" s="91">
        <v>40519925</v>
      </c>
      <c r="G57" s="92" t="s">
        <v>93</v>
      </c>
      <c r="H57" s="92" t="s">
        <v>96</v>
      </c>
      <c r="I57" s="97">
        <v>0.32803900000000003</v>
      </c>
      <c r="J57" s="97">
        <v>7.82635E-2</v>
      </c>
      <c r="K57" s="97"/>
      <c r="L57" s="23" t="s">
        <v>804</v>
      </c>
      <c r="M57" s="97">
        <v>1.352204197675537</v>
      </c>
      <c r="N57" s="92"/>
      <c r="O57" s="23" t="s">
        <v>813</v>
      </c>
      <c r="P57" s="97">
        <v>-0.12837000000000001</v>
      </c>
    </row>
    <row r="58" spans="1:16" ht="18">
      <c r="A58" s="142"/>
      <c r="B58" s="140"/>
      <c r="C58" s="149" t="s">
        <v>814</v>
      </c>
      <c r="D58" s="93" t="s">
        <v>815</v>
      </c>
      <c r="E58" s="96">
        <v>0.9</v>
      </c>
      <c r="F58" s="94">
        <v>40525719</v>
      </c>
      <c r="G58" s="93" t="s">
        <v>97</v>
      </c>
      <c r="H58" s="93" t="s">
        <v>96</v>
      </c>
      <c r="I58" s="96">
        <v>0.73730399999999996</v>
      </c>
      <c r="J58" s="96">
        <v>0.14849699999999999</v>
      </c>
      <c r="K58" s="96"/>
      <c r="L58" s="43" t="s">
        <v>816</v>
      </c>
      <c r="M58" s="96">
        <v>1.3528155321240636</v>
      </c>
      <c r="N58" s="93"/>
      <c r="O58" s="27" t="s">
        <v>817</v>
      </c>
      <c r="P58" s="96">
        <v>-6.6855300000000006E-2</v>
      </c>
    </row>
    <row r="59" spans="1:16" ht="18">
      <c r="A59" s="142"/>
      <c r="B59" s="140"/>
      <c r="C59" s="150"/>
      <c r="D59" s="92" t="s">
        <v>818</v>
      </c>
      <c r="E59" s="97">
        <v>0.9</v>
      </c>
      <c r="F59" s="91">
        <v>40514201</v>
      </c>
      <c r="G59" s="92" t="s">
        <v>94</v>
      </c>
      <c r="H59" s="92" t="s">
        <v>93</v>
      </c>
      <c r="I59" s="97">
        <v>0.18363399999999999</v>
      </c>
      <c r="J59" s="97">
        <v>3.6984799999999998E-2</v>
      </c>
      <c r="K59" s="97"/>
      <c r="L59" s="23" t="s">
        <v>819</v>
      </c>
      <c r="M59" s="97">
        <v>1.3515755688911375</v>
      </c>
      <c r="N59" s="92"/>
      <c r="O59" s="23" t="s">
        <v>820</v>
      </c>
      <c r="P59" s="97">
        <v>-6.61553E-2</v>
      </c>
    </row>
    <row r="60" spans="1:16" ht="18">
      <c r="A60" s="142"/>
      <c r="B60" s="140"/>
      <c r="C60" s="149" t="s">
        <v>821</v>
      </c>
      <c r="D60" s="100" t="s">
        <v>822</v>
      </c>
      <c r="E60" s="30">
        <v>0.9</v>
      </c>
      <c r="F60" s="26">
        <v>40503324</v>
      </c>
      <c r="G60" s="100" t="s">
        <v>97</v>
      </c>
      <c r="H60" s="100" t="s">
        <v>96</v>
      </c>
      <c r="I60" s="30">
        <v>0.1804</v>
      </c>
      <c r="J60" s="30">
        <v>6.3017799999999999E-2</v>
      </c>
      <c r="K60" s="30"/>
      <c r="L60" s="27" t="s">
        <v>823</v>
      </c>
      <c r="M60" s="30">
        <v>1.3515039372842406</v>
      </c>
      <c r="N60" s="100"/>
      <c r="O60" s="27" t="s">
        <v>824</v>
      </c>
      <c r="P60" s="30">
        <v>8.3052500000000001E-2</v>
      </c>
    </row>
    <row r="61" spans="1:16" ht="18">
      <c r="A61" s="142"/>
      <c r="B61" s="140"/>
      <c r="C61" s="150"/>
      <c r="D61" s="92" t="s">
        <v>803</v>
      </c>
      <c r="E61" s="97">
        <v>0.9</v>
      </c>
      <c r="F61" s="91">
        <v>40519925</v>
      </c>
      <c r="G61" s="92" t="s">
        <v>93</v>
      </c>
      <c r="H61" s="92" t="s">
        <v>96</v>
      </c>
      <c r="I61" s="97">
        <v>0.161079</v>
      </c>
      <c r="J61" s="97">
        <v>5.6268400000000003E-2</v>
      </c>
      <c r="K61" s="97"/>
      <c r="L61" s="23" t="s">
        <v>804</v>
      </c>
      <c r="M61" s="97">
        <v>1.352204197675537</v>
      </c>
      <c r="N61" s="92"/>
      <c r="O61" s="23" t="s">
        <v>825</v>
      </c>
      <c r="P61" s="97">
        <v>8.4878300000000004E-2</v>
      </c>
    </row>
    <row r="62" spans="1:16" ht="18">
      <c r="A62" s="142"/>
      <c r="B62" s="140"/>
      <c r="C62" s="149" t="s">
        <v>826</v>
      </c>
      <c r="D62" s="100" t="s">
        <v>827</v>
      </c>
      <c r="E62" s="30">
        <v>0.45</v>
      </c>
      <c r="F62" s="26">
        <v>40582296</v>
      </c>
      <c r="G62" s="100" t="s">
        <v>97</v>
      </c>
      <c r="H62" s="100" t="s">
        <v>96</v>
      </c>
      <c r="I62" s="30">
        <v>0.20515900000000001</v>
      </c>
      <c r="J62" s="30">
        <v>2.2915700000000001E-2</v>
      </c>
      <c r="K62" s="30"/>
      <c r="L62" s="43" t="s">
        <v>828</v>
      </c>
      <c r="M62" s="30">
        <v>1.2655578334021049</v>
      </c>
      <c r="N62" s="100"/>
      <c r="O62" s="27" t="s">
        <v>829</v>
      </c>
      <c r="P62" s="30">
        <v>6.0298999999999998E-2</v>
      </c>
    </row>
    <row r="63" spans="1:16" ht="18">
      <c r="A63" s="142"/>
      <c r="B63" s="140"/>
      <c r="C63" s="150"/>
      <c r="D63" s="92" t="s">
        <v>830</v>
      </c>
      <c r="E63" s="97">
        <v>0.74</v>
      </c>
      <c r="F63" s="91">
        <v>40565035</v>
      </c>
      <c r="G63" s="92" t="s">
        <v>97</v>
      </c>
      <c r="H63" s="92" t="s">
        <v>96</v>
      </c>
      <c r="I63" s="97">
        <v>0.140095</v>
      </c>
      <c r="J63" s="97">
        <v>1.56483E-2</v>
      </c>
      <c r="K63" s="97"/>
      <c r="L63" s="23" t="s">
        <v>831</v>
      </c>
      <c r="M63" s="97">
        <v>1.3302035824087659</v>
      </c>
      <c r="N63" s="92"/>
      <c r="O63" s="23" t="s">
        <v>832</v>
      </c>
      <c r="P63" s="97">
        <v>5.6943800000000003E-2</v>
      </c>
    </row>
    <row r="64" spans="1:16" ht="18">
      <c r="A64" s="142"/>
      <c r="B64" s="140"/>
      <c r="C64" s="149" t="s">
        <v>833</v>
      </c>
      <c r="D64" s="100" t="s">
        <v>834</v>
      </c>
      <c r="E64" s="30">
        <v>0.32</v>
      </c>
      <c r="F64" s="26">
        <v>40565916</v>
      </c>
      <c r="G64" s="100" t="s">
        <v>93</v>
      </c>
      <c r="H64" s="100" t="s">
        <v>97</v>
      </c>
      <c r="I64" s="30">
        <v>0.61560000000000004</v>
      </c>
      <c r="J64" s="30">
        <v>1.8714000000000001E-2</v>
      </c>
      <c r="K64" s="30"/>
      <c r="L64" s="43" t="s">
        <v>835</v>
      </c>
      <c r="M64" s="30">
        <v>1.2913200632512258</v>
      </c>
      <c r="N64" s="100"/>
      <c r="O64" s="27" t="s">
        <v>836</v>
      </c>
      <c r="P64" s="30">
        <v>-0.21854000000000001</v>
      </c>
    </row>
    <row r="65" spans="1:16" ht="18">
      <c r="A65" s="142"/>
      <c r="B65" s="140"/>
      <c r="C65" s="150"/>
      <c r="D65" s="92" t="s">
        <v>837</v>
      </c>
      <c r="E65" s="97">
        <v>0.32</v>
      </c>
      <c r="F65" s="91">
        <v>40565926</v>
      </c>
      <c r="G65" s="92" t="s">
        <v>97</v>
      </c>
      <c r="H65" s="92" t="s">
        <v>93</v>
      </c>
      <c r="I65" s="97">
        <v>0.38440000000000002</v>
      </c>
      <c r="J65" s="97">
        <v>1.1685600000000001E-2</v>
      </c>
      <c r="K65" s="97"/>
      <c r="L65" s="23" t="s">
        <v>838</v>
      </c>
      <c r="M65" s="97">
        <v>1.2828934055605148</v>
      </c>
      <c r="N65" s="92"/>
      <c r="O65" s="23" t="s">
        <v>839</v>
      </c>
      <c r="P65" s="97">
        <v>-0.18897700000000001</v>
      </c>
    </row>
    <row r="66" spans="1:16" ht="18">
      <c r="A66" s="142"/>
      <c r="B66" s="140"/>
      <c r="C66" s="149" t="s">
        <v>840</v>
      </c>
      <c r="D66" s="100" t="s">
        <v>841</v>
      </c>
      <c r="E66" s="30">
        <v>0.96</v>
      </c>
      <c r="F66" s="26">
        <v>40520597</v>
      </c>
      <c r="G66" s="100" t="s">
        <v>96</v>
      </c>
      <c r="H66" s="100" t="s">
        <v>97</v>
      </c>
      <c r="I66" s="30">
        <v>0.28526400000000002</v>
      </c>
      <c r="J66" s="30">
        <v>1.10244E-2</v>
      </c>
      <c r="K66" s="30"/>
      <c r="L66" s="43" t="s">
        <v>842</v>
      </c>
      <c r="M66" s="30">
        <v>1.3922205632905305</v>
      </c>
      <c r="N66" s="100"/>
      <c r="O66" s="27" t="s">
        <v>843</v>
      </c>
      <c r="P66" s="30">
        <v>0.197903</v>
      </c>
    </row>
    <row r="67" spans="1:16" ht="18">
      <c r="A67" s="142"/>
      <c r="B67" s="140"/>
      <c r="C67" s="150"/>
      <c r="D67" s="92" t="s">
        <v>844</v>
      </c>
      <c r="E67" s="97">
        <v>0.96</v>
      </c>
      <c r="F67" s="91">
        <v>40496701</v>
      </c>
      <c r="G67" s="92" t="s">
        <v>96</v>
      </c>
      <c r="H67" s="92" t="s">
        <v>94</v>
      </c>
      <c r="I67" s="97">
        <v>0.28023100000000001</v>
      </c>
      <c r="J67" s="97">
        <v>1.08299E-2</v>
      </c>
      <c r="K67" s="97"/>
      <c r="L67" s="23" t="s">
        <v>845</v>
      </c>
      <c r="M67" s="97">
        <v>1.3920674274511939</v>
      </c>
      <c r="N67" s="92"/>
      <c r="O67" s="23" t="s">
        <v>846</v>
      </c>
      <c r="P67" s="97">
        <v>0.19808100000000001</v>
      </c>
    </row>
    <row r="68" spans="1:16" ht="18">
      <c r="A68" s="142"/>
      <c r="B68" s="140"/>
      <c r="C68" s="36" t="s">
        <v>847</v>
      </c>
      <c r="D68" s="92" t="s">
        <v>848</v>
      </c>
      <c r="E68" s="97">
        <v>0.74</v>
      </c>
      <c r="F68" s="91">
        <v>40563017</v>
      </c>
      <c r="G68" s="92" t="s">
        <v>93</v>
      </c>
      <c r="H68" s="92" t="s">
        <v>94</v>
      </c>
      <c r="I68" s="97">
        <v>1</v>
      </c>
      <c r="J68" s="97">
        <v>2.0269100000000002E-2</v>
      </c>
      <c r="K68" s="97"/>
      <c r="L68" s="23" t="s">
        <v>849</v>
      </c>
      <c r="M68" s="97">
        <v>1.3690594893991668</v>
      </c>
      <c r="N68" s="92"/>
      <c r="O68" s="23" t="s">
        <v>850</v>
      </c>
      <c r="P68" s="97">
        <v>-0.210948</v>
      </c>
    </row>
    <row r="69" spans="1:16" ht="18">
      <c r="A69" s="142"/>
      <c r="B69" s="140"/>
      <c r="C69" s="123" t="s">
        <v>851</v>
      </c>
      <c r="D69" s="92" t="s">
        <v>834</v>
      </c>
      <c r="E69" s="97">
        <v>0.32</v>
      </c>
      <c r="F69" s="91">
        <v>40565916</v>
      </c>
      <c r="G69" s="92" t="s">
        <v>93</v>
      </c>
      <c r="H69" s="92" t="s">
        <v>97</v>
      </c>
      <c r="I69" s="97">
        <v>0.86874600000000002</v>
      </c>
      <c r="J69" s="97">
        <v>1.75283E-2</v>
      </c>
      <c r="K69" s="97"/>
      <c r="L69" s="23" t="s">
        <v>835</v>
      </c>
      <c r="M69" s="97">
        <v>1.2913200632512258</v>
      </c>
      <c r="N69" s="92"/>
      <c r="O69" s="42" t="s">
        <v>852</v>
      </c>
      <c r="P69" s="97">
        <v>-0.190751</v>
      </c>
    </row>
    <row r="70" spans="1:16" ht="18">
      <c r="A70" s="145"/>
      <c r="B70" s="141"/>
      <c r="C70" s="36" t="s">
        <v>853</v>
      </c>
      <c r="D70" s="95" t="s">
        <v>854</v>
      </c>
      <c r="E70" s="103">
        <v>0.47</v>
      </c>
      <c r="F70" s="124">
        <v>40587669</v>
      </c>
      <c r="G70" s="95" t="s">
        <v>94</v>
      </c>
      <c r="H70" s="95" t="s">
        <v>93</v>
      </c>
      <c r="I70" s="103">
        <v>0.49505900000000003</v>
      </c>
      <c r="J70" s="103">
        <v>1.6150100000000001E-2</v>
      </c>
      <c r="K70" s="103"/>
      <c r="L70" s="42" t="s">
        <v>855</v>
      </c>
      <c r="M70" s="103">
        <v>1.2848641591044336</v>
      </c>
      <c r="N70" s="95"/>
      <c r="O70" s="42" t="s">
        <v>856</v>
      </c>
      <c r="P70" s="103">
        <v>-0.101734</v>
      </c>
    </row>
    <row r="71" spans="1:16" ht="18">
      <c r="A71" s="142" t="s">
        <v>857</v>
      </c>
      <c r="B71" s="140" t="s">
        <v>858</v>
      </c>
      <c r="C71" s="167" t="s">
        <v>859</v>
      </c>
      <c r="D71" s="100" t="s">
        <v>860</v>
      </c>
      <c r="E71" s="30">
        <v>0.38</v>
      </c>
      <c r="F71" s="26">
        <v>12869064</v>
      </c>
      <c r="G71" s="100" t="s">
        <v>97</v>
      </c>
      <c r="H71" s="100" t="s">
        <v>93</v>
      </c>
      <c r="I71" s="30">
        <v>0.24060300000000001</v>
      </c>
      <c r="J71" s="30">
        <v>9.9565000000000001E-2</v>
      </c>
      <c r="K71" s="30"/>
      <c r="L71" s="126" t="s">
        <v>861</v>
      </c>
      <c r="M71" s="30">
        <v>1.140256229647838</v>
      </c>
      <c r="N71" s="100"/>
      <c r="O71" s="126" t="s">
        <v>862</v>
      </c>
      <c r="P71" s="30">
        <v>0.13814299999999999</v>
      </c>
    </row>
    <row r="72" spans="1:16" ht="18">
      <c r="A72" s="140"/>
      <c r="B72" s="140"/>
      <c r="C72" s="150"/>
      <c r="D72" s="92" t="s">
        <v>863</v>
      </c>
      <c r="E72" s="97">
        <v>0.38</v>
      </c>
      <c r="F72" s="91">
        <v>12869065</v>
      </c>
      <c r="G72" s="92" t="s">
        <v>97</v>
      </c>
      <c r="H72" s="92" t="s">
        <v>96</v>
      </c>
      <c r="I72" s="97">
        <v>0.24060300000000001</v>
      </c>
      <c r="J72" s="97">
        <v>9.9565000000000001E-2</v>
      </c>
      <c r="K72" s="97"/>
      <c r="L72" s="122" t="s">
        <v>864</v>
      </c>
      <c r="M72" s="97">
        <v>1.140256229647838</v>
      </c>
      <c r="N72" s="92"/>
      <c r="O72" s="122" t="s">
        <v>865</v>
      </c>
      <c r="P72" s="97">
        <v>0.13814299999999999</v>
      </c>
    </row>
    <row r="73" spans="1:16" ht="18">
      <c r="A73" s="140"/>
      <c r="B73" s="140"/>
      <c r="C73" s="149" t="s">
        <v>866</v>
      </c>
      <c r="D73" s="100" t="s">
        <v>867</v>
      </c>
      <c r="E73" s="30">
        <v>0.38</v>
      </c>
      <c r="F73" s="26">
        <v>12871301</v>
      </c>
      <c r="G73" s="100" t="s">
        <v>97</v>
      </c>
      <c r="H73" s="100" t="s">
        <v>94</v>
      </c>
      <c r="I73" s="30">
        <v>0.37218800000000002</v>
      </c>
      <c r="J73" s="30">
        <v>7.1326100000000003E-2</v>
      </c>
      <c r="K73" s="30"/>
      <c r="L73" s="126" t="s">
        <v>868</v>
      </c>
      <c r="M73" s="30">
        <v>1.1405367671850337</v>
      </c>
      <c r="N73" s="100"/>
      <c r="O73" s="126" t="s">
        <v>869</v>
      </c>
      <c r="P73" s="30">
        <v>0.28156300000000001</v>
      </c>
    </row>
    <row r="74" spans="1:16" ht="18">
      <c r="A74" s="140"/>
      <c r="B74" s="140"/>
      <c r="C74" s="150"/>
      <c r="D74" s="92" t="s">
        <v>870</v>
      </c>
      <c r="E74" s="97">
        <v>0.38</v>
      </c>
      <c r="F74" s="91">
        <v>12861188</v>
      </c>
      <c r="G74" s="92" t="s">
        <v>97</v>
      </c>
      <c r="H74" s="92" t="s">
        <v>96</v>
      </c>
      <c r="I74" s="97">
        <v>8.0969299999999994E-2</v>
      </c>
      <c r="J74" s="97">
        <v>1.5517E-2</v>
      </c>
      <c r="K74" s="97"/>
      <c r="L74" s="122" t="s">
        <v>871</v>
      </c>
      <c r="M74" s="97">
        <v>1.1392965379893618</v>
      </c>
      <c r="N74" s="92"/>
      <c r="O74" s="122" t="s">
        <v>872</v>
      </c>
      <c r="P74" s="97">
        <v>0.26294499999999998</v>
      </c>
    </row>
    <row r="75" spans="1:16" ht="18">
      <c r="A75" s="140"/>
      <c r="B75" s="140"/>
      <c r="C75" s="149" t="s">
        <v>873</v>
      </c>
      <c r="D75" s="100" t="s">
        <v>874</v>
      </c>
      <c r="E75" s="30">
        <v>0.38</v>
      </c>
      <c r="F75" s="26">
        <v>12872675</v>
      </c>
      <c r="G75" s="100" t="s">
        <v>94</v>
      </c>
      <c r="H75" s="100" t="s">
        <v>93</v>
      </c>
      <c r="I75" s="30">
        <v>0.102358</v>
      </c>
      <c r="J75" s="30">
        <v>1.8500599999999999E-2</v>
      </c>
      <c r="K75" s="30"/>
      <c r="L75" s="126" t="s">
        <v>875</v>
      </c>
      <c r="M75" s="30">
        <v>1.1405002705924325</v>
      </c>
      <c r="N75" s="100"/>
      <c r="O75" s="126" t="s">
        <v>876</v>
      </c>
      <c r="P75" s="30">
        <v>-0.163797</v>
      </c>
    </row>
    <row r="76" spans="1:16" ht="18">
      <c r="A76" s="141"/>
      <c r="B76" s="141"/>
      <c r="C76" s="150"/>
      <c r="D76" s="92" t="s">
        <v>870</v>
      </c>
      <c r="E76" s="97">
        <v>0.38</v>
      </c>
      <c r="F76" s="91">
        <v>12861188</v>
      </c>
      <c r="G76" s="92" t="s">
        <v>97</v>
      </c>
      <c r="H76" s="92" t="s">
        <v>96</v>
      </c>
      <c r="I76" s="97">
        <v>9.3785199999999999E-2</v>
      </c>
      <c r="J76" s="97">
        <v>1.69511E-2</v>
      </c>
      <c r="K76" s="97"/>
      <c r="L76" s="122" t="s">
        <v>877</v>
      </c>
      <c r="M76" s="97">
        <v>1.1392965379893618</v>
      </c>
      <c r="N76" s="92"/>
      <c r="O76" s="122" t="s">
        <v>876</v>
      </c>
      <c r="P76" s="97">
        <v>-0.163797</v>
      </c>
    </row>
    <row r="77" spans="1:16" ht="18">
      <c r="A77" s="142" t="s">
        <v>512</v>
      </c>
      <c r="B77" s="140" t="s">
        <v>586</v>
      </c>
      <c r="C77" s="149" t="s">
        <v>878</v>
      </c>
      <c r="D77" s="93" t="s">
        <v>879</v>
      </c>
      <c r="E77" s="96">
        <v>0.51</v>
      </c>
      <c r="F77" s="94">
        <v>44742064</v>
      </c>
      <c r="G77" s="93" t="s">
        <v>96</v>
      </c>
      <c r="H77" s="93" t="s">
        <v>94</v>
      </c>
      <c r="I77" s="96">
        <v>0.493668</v>
      </c>
      <c r="J77" s="96">
        <v>5.4588900000000003E-2</v>
      </c>
      <c r="K77" s="96"/>
      <c r="L77" s="43" t="s">
        <v>880</v>
      </c>
      <c r="M77" s="30">
        <v>1.2438034705953407</v>
      </c>
      <c r="N77" s="93"/>
      <c r="O77" s="126" t="s">
        <v>881</v>
      </c>
      <c r="P77" s="96">
        <v>0.16878799999999999</v>
      </c>
    </row>
    <row r="78" spans="1:16" ht="18">
      <c r="A78" s="142"/>
      <c r="B78" s="140"/>
      <c r="C78" s="150"/>
      <c r="D78" s="92" t="s">
        <v>882</v>
      </c>
      <c r="E78" s="97">
        <v>0.51</v>
      </c>
      <c r="F78" s="91">
        <v>44732089</v>
      </c>
      <c r="G78" s="92" t="s">
        <v>97</v>
      </c>
      <c r="H78" s="92" t="s">
        <v>96</v>
      </c>
      <c r="I78" s="97">
        <v>0.30030400000000002</v>
      </c>
      <c r="J78" s="97">
        <v>3.3207100000000003E-2</v>
      </c>
      <c r="K78" s="97"/>
      <c r="L78" s="23" t="s">
        <v>883</v>
      </c>
      <c r="M78" s="97">
        <v>1.2482692601485583</v>
      </c>
      <c r="N78" s="92"/>
      <c r="O78" s="122" t="s">
        <v>884</v>
      </c>
      <c r="P78" s="97">
        <v>0.16877900000000001</v>
      </c>
    </row>
    <row r="79" spans="1:16" ht="18">
      <c r="A79" s="142"/>
      <c r="B79" s="140"/>
      <c r="C79" s="123" t="s">
        <v>885</v>
      </c>
      <c r="D79" s="95" t="s">
        <v>886</v>
      </c>
      <c r="E79" s="103">
        <v>0.74</v>
      </c>
      <c r="F79" s="124">
        <v>44776883</v>
      </c>
      <c r="G79" s="95" t="s">
        <v>94</v>
      </c>
      <c r="H79" s="95" t="s">
        <v>93</v>
      </c>
      <c r="I79" s="103">
        <v>0.99248400000000003</v>
      </c>
      <c r="J79" s="103">
        <v>4.2608E-2</v>
      </c>
      <c r="K79" s="103"/>
      <c r="L79" s="42" t="s">
        <v>887</v>
      </c>
      <c r="M79" s="103">
        <v>1.2131144762576789</v>
      </c>
      <c r="N79" s="95"/>
      <c r="O79" s="42" t="s">
        <v>888</v>
      </c>
      <c r="P79" s="103">
        <v>-0.274926</v>
      </c>
    </row>
    <row r="80" spans="1:16" ht="18">
      <c r="A80" s="142"/>
      <c r="B80" s="140"/>
      <c r="C80" s="123" t="s">
        <v>889</v>
      </c>
      <c r="D80" s="95" t="s">
        <v>890</v>
      </c>
      <c r="E80" s="103">
        <v>0.81</v>
      </c>
      <c r="F80" s="124">
        <v>44759166</v>
      </c>
      <c r="G80" s="95" t="s">
        <v>94</v>
      </c>
      <c r="H80" s="95" t="s">
        <v>93</v>
      </c>
      <c r="I80" s="103">
        <v>0.51807000000000003</v>
      </c>
      <c r="J80" s="103">
        <v>2.21143E-2</v>
      </c>
      <c r="K80" s="103"/>
      <c r="L80" s="42" t="s">
        <v>891</v>
      </c>
      <c r="M80" s="103">
        <v>1.219858660518764</v>
      </c>
      <c r="N80" s="95"/>
      <c r="O80" s="42" t="s">
        <v>892</v>
      </c>
      <c r="P80" s="103">
        <v>0.23177</v>
      </c>
    </row>
    <row r="81" spans="1:16" ht="18">
      <c r="A81" s="142"/>
      <c r="B81" s="140"/>
      <c r="C81" s="123" t="s">
        <v>893</v>
      </c>
      <c r="D81" s="95" t="s">
        <v>894</v>
      </c>
      <c r="E81" s="103">
        <v>0.98</v>
      </c>
      <c r="F81" s="124">
        <v>44761377</v>
      </c>
      <c r="G81" s="95" t="s">
        <v>96</v>
      </c>
      <c r="H81" s="95" t="s">
        <v>93</v>
      </c>
      <c r="I81" s="103">
        <v>0.28678799999999999</v>
      </c>
      <c r="J81" s="103">
        <v>1.26742E-2</v>
      </c>
      <c r="K81" s="103"/>
      <c r="L81" s="42" t="s">
        <v>895</v>
      </c>
      <c r="M81" s="103">
        <v>1.25583915683387</v>
      </c>
      <c r="N81" s="95"/>
      <c r="O81" s="42" t="s">
        <v>896</v>
      </c>
      <c r="P81" s="103">
        <v>-9.0258400000000003E-2</v>
      </c>
    </row>
    <row r="82" spans="1:16" ht="18">
      <c r="A82" s="145"/>
      <c r="B82" s="141"/>
      <c r="C82" s="36" t="s">
        <v>897</v>
      </c>
      <c r="D82" s="92" t="s">
        <v>898</v>
      </c>
      <c r="E82" s="97">
        <v>0.21</v>
      </c>
      <c r="F82" s="91">
        <v>44734296</v>
      </c>
      <c r="G82" s="92" t="s">
        <v>93</v>
      </c>
      <c r="H82" s="92" t="s">
        <v>94</v>
      </c>
      <c r="I82" s="97">
        <v>0.49535200000000001</v>
      </c>
      <c r="J82" s="97">
        <v>1.2031E-2</v>
      </c>
      <c r="K82" s="97"/>
      <c r="L82" s="42" t="s">
        <v>899</v>
      </c>
      <c r="M82" s="103">
        <v>1.1859379731394515</v>
      </c>
      <c r="N82" s="92"/>
      <c r="O82" s="42" t="s">
        <v>900</v>
      </c>
      <c r="P82" s="97">
        <v>-9.3604300000000001E-2</v>
      </c>
    </row>
    <row r="83" spans="1:16" ht="18">
      <c r="A83" s="142" t="s">
        <v>901</v>
      </c>
      <c r="B83" s="140" t="s">
        <v>902</v>
      </c>
      <c r="C83" s="149" t="s">
        <v>903</v>
      </c>
      <c r="D83" s="93" t="s">
        <v>904</v>
      </c>
      <c r="E83" s="96">
        <v>0.88</v>
      </c>
      <c r="F83" s="94">
        <v>62376227</v>
      </c>
      <c r="G83" s="93" t="s">
        <v>97</v>
      </c>
      <c r="H83" s="93" t="s">
        <v>96</v>
      </c>
      <c r="I83" s="96">
        <v>0.61621800000000004</v>
      </c>
      <c r="J83" s="96">
        <v>4.0624300000000002E-2</v>
      </c>
      <c r="K83" s="96"/>
      <c r="L83" s="43" t="s">
        <v>905</v>
      </c>
      <c r="M83" s="30">
        <v>1.6966216345169227</v>
      </c>
      <c r="N83" s="93"/>
      <c r="O83" s="126" t="s">
        <v>906</v>
      </c>
      <c r="P83" s="96">
        <v>-5.9460800000000001E-2</v>
      </c>
    </row>
    <row r="84" spans="1:16" ht="18">
      <c r="A84" s="140"/>
      <c r="B84" s="140"/>
      <c r="C84" s="150"/>
      <c r="D84" s="92" t="s">
        <v>907</v>
      </c>
      <c r="E84" s="97">
        <v>0.52</v>
      </c>
      <c r="F84" s="91">
        <v>62374441</v>
      </c>
      <c r="G84" s="92" t="s">
        <v>97</v>
      </c>
      <c r="H84" s="92" t="s">
        <v>96</v>
      </c>
      <c r="I84" s="97">
        <v>0.38378200000000001</v>
      </c>
      <c r="J84" s="97">
        <v>2.5300900000000001E-2</v>
      </c>
      <c r="K84" s="97"/>
      <c r="L84" s="23" t="s">
        <v>908</v>
      </c>
      <c r="M84" s="97">
        <v>1.4304427332130689</v>
      </c>
      <c r="N84" s="92"/>
      <c r="O84" s="122" t="s">
        <v>909</v>
      </c>
      <c r="P84" s="97">
        <v>-5.9695499999999999E-2</v>
      </c>
    </row>
    <row r="85" spans="1:16" ht="18">
      <c r="A85" s="139" t="s">
        <v>910</v>
      </c>
      <c r="B85" s="148" t="s">
        <v>911</v>
      </c>
      <c r="C85" s="149" t="s">
        <v>912</v>
      </c>
      <c r="D85" s="93" t="s">
        <v>913</v>
      </c>
      <c r="E85" s="96">
        <v>0.71</v>
      </c>
      <c r="F85" s="94">
        <v>45624136</v>
      </c>
      <c r="G85" s="93" t="s">
        <v>96</v>
      </c>
      <c r="H85" s="93" t="s">
        <v>97</v>
      </c>
      <c r="I85" s="96">
        <v>0.62639199999999995</v>
      </c>
      <c r="J85" s="96">
        <v>0.72108399999999995</v>
      </c>
      <c r="K85" s="96"/>
      <c r="L85" s="43" t="s">
        <v>914</v>
      </c>
      <c r="M85" s="30">
        <v>1.2053367638834345</v>
      </c>
      <c r="N85" s="93"/>
      <c r="O85" s="126" t="s">
        <v>915</v>
      </c>
      <c r="P85" s="96">
        <v>3.6024100000000003E-2</v>
      </c>
    </row>
    <row r="86" spans="1:16" ht="18">
      <c r="A86" s="142"/>
      <c r="B86" s="140"/>
      <c r="C86" s="150"/>
      <c r="D86" s="92" t="s">
        <v>916</v>
      </c>
      <c r="E86" s="97">
        <v>0.75</v>
      </c>
      <c r="F86" s="91">
        <v>45615741</v>
      </c>
      <c r="G86" s="92" t="s">
        <v>93</v>
      </c>
      <c r="H86" s="92" t="s">
        <v>94</v>
      </c>
      <c r="I86" s="97">
        <v>0.373608</v>
      </c>
      <c r="J86" s="97">
        <v>0.43008600000000002</v>
      </c>
      <c r="K86" s="97"/>
      <c r="L86" s="23" t="s">
        <v>917</v>
      </c>
      <c r="M86" s="97">
        <v>1.2198489016885152</v>
      </c>
      <c r="N86" s="92"/>
      <c r="O86" s="122" t="s">
        <v>918</v>
      </c>
      <c r="P86" s="97">
        <v>1.54687E-2</v>
      </c>
    </row>
    <row r="87" spans="1:16" ht="18">
      <c r="A87" s="142"/>
      <c r="B87" s="140"/>
      <c r="C87" s="149" t="s">
        <v>919</v>
      </c>
      <c r="D87" s="93" t="s">
        <v>916</v>
      </c>
      <c r="E87" s="96">
        <v>0.75</v>
      </c>
      <c r="F87" s="94">
        <v>45615741</v>
      </c>
      <c r="G87" s="93" t="s">
        <v>93</v>
      </c>
      <c r="H87" s="93" t="s">
        <v>94</v>
      </c>
      <c r="I87" s="96">
        <v>0.575457</v>
      </c>
      <c r="J87" s="96">
        <v>1.9630499999999999E-2</v>
      </c>
      <c r="K87" s="96"/>
      <c r="L87" s="43" t="s">
        <v>920</v>
      </c>
      <c r="M87" s="30">
        <v>1.2198489016885152</v>
      </c>
      <c r="N87" s="93"/>
      <c r="O87" s="126" t="s">
        <v>921</v>
      </c>
      <c r="P87" s="96">
        <v>0.12709300000000001</v>
      </c>
    </row>
    <row r="88" spans="1:16" ht="18">
      <c r="A88" s="142"/>
      <c r="B88" s="140"/>
      <c r="C88" s="150"/>
      <c r="D88" s="92" t="s">
        <v>913</v>
      </c>
      <c r="E88" s="97">
        <v>0.71</v>
      </c>
      <c r="F88" s="91">
        <v>45624136</v>
      </c>
      <c r="G88" s="92" t="s">
        <v>96</v>
      </c>
      <c r="H88" s="92" t="s">
        <v>97</v>
      </c>
      <c r="I88" s="97">
        <v>0.424543</v>
      </c>
      <c r="J88" s="97">
        <v>1.4482399999999999E-2</v>
      </c>
      <c r="K88" s="97"/>
      <c r="L88" s="23" t="s">
        <v>922</v>
      </c>
      <c r="M88" s="97">
        <v>1.2053367638834345</v>
      </c>
      <c r="N88" s="92"/>
      <c r="O88" s="122" t="s">
        <v>923</v>
      </c>
      <c r="P88" s="97">
        <v>0.11305800000000001</v>
      </c>
    </row>
    <row r="89" spans="1:16" ht="18">
      <c r="A89" s="145"/>
      <c r="B89" s="141"/>
      <c r="C89" s="36" t="s">
        <v>924</v>
      </c>
      <c r="D89" s="92" t="s">
        <v>925</v>
      </c>
      <c r="E89" s="97">
        <v>0.21</v>
      </c>
      <c r="F89" s="91">
        <v>45634160</v>
      </c>
      <c r="G89" s="92" t="s">
        <v>96</v>
      </c>
      <c r="H89" s="92" t="s">
        <v>93</v>
      </c>
      <c r="I89" s="97">
        <v>0.98015600000000003</v>
      </c>
      <c r="J89" s="97">
        <v>1.38364E-2</v>
      </c>
      <c r="K89" s="97"/>
      <c r="L89" s="42" t="s">
        <v>926</v>
      </c>
      <c r="M89" s="103">
        <v>1.2365769028249001</v>
      </c>
      <c r="N89" s="92"/>
      <c r="O89" s="42" t="s">
        <v>725</v>
      </c>
      <c r="P89" s="97">
        <v>5.6967900000000002E-2</v>
      </c>
    </row>
    <row r="90" spans="1:16" ht="18">
      <c r="A90" s="139" t="s">
        <v>927</v>
      </c>
      <c r="B90" s="148" t="s">
        <v>928</v>
      </c>
      <c r="C90" s="149" t="s">
        <v>929</v>
      </c>
      <c r="D90" s="93" t="s">
        <v>930</v>
      </c>
      <c r="E90" s="96">
        <v>0.36</v>
      </c>
      <c r="F90" s="94">
        <v>21798907</v>
      </c>
      <c r="G90" s="93" t="s">
        <v>94</v>
      </c>
      <c r="H90" s="93" t="s">
        <v>93</v>
      </c>
      <c r="I90" s="96">
        <v>0.36877900000000002</v>
      </c>
      <c r="J90" s="96">
        <v>0.13395899999999999</v>
      </c>
      <c r="K90" s="96"/>
      <c r="L90" s="43" t="s">
        <v>931</v>
      </c>
      <c r="M90" s="30">
        <v>1.0919435698216899</v>
      </c>
      <c r="N90" s="93"/>
      <c r="O90" s="126" t="s">
        <v>932</v>
      </c>
      <c r="P90" s="96">
        <v>5.2585800000000002E-2</v>
      </c>
    </row>
    <row r="91" spans="1:16" ht="18">
      <c r="A91" s="142"/>
      <c r="B91" s="140"/>
      <c r="C91" s="150"/>
      <c r="D91" s="92" t="s">
        <v>933</v>
      </c>
      <c r="E91" s="97">
        <v>0.33</v>
      </c>
      <c r="F91" s="91">
        <v>21798351</v>
      </c>
      <c r="G91" s="92" t="s">
        <v>93</v>
      </c>
      <c r="H91" s="92" t="s">
        <v>96</v>
      </c>
      <c r="I91" s="97">
        <v>0.36506699999999997</v>
      </c>
      <c r="J91" s="97">
        <v>0.13261100000000001</v>
      </c>
      <c r="K91" s="97"/>
      <c r="L91" s="23" t="s">
        <v>934</v>
      </c>
      <c r="M91" s="97">
        <v>1.0958200641478024</v>
      </c>
      <c r="N91" s="92"/>
      <c r="O91" s="122" t="s">
        <v>935</v>
      </c>
      <c r="P91" s="97">
        <v>5.2628599999999998E-2</v>
      </c>
    </row>
    <row r="92" spans="1:16" ht="18">
      <c r="A92" s="142"/>
      <c r="B92" s="140"/>
      <c r="C92" s="149" t="s">
        <v>936</v>
      </c>
      <c r="D92" s="93" t="s">
        <v>937</v>
      </c>
      <c r="E92" s="96">
        <v>0.35</v>
      </c>
      <c r="F92" s="94">
        <v>21806401</v>
      </c>
      <c r="G92" s="93" t="s">
        <v>97</v>
      </c>
      <c r="H92" s="93" t="s">
        <v>96</v>
      </c>
      <c r="I92" s="96">
        <v>0.40634300000000001</v>
      </c>
      <c r="J92" s="96">
        <v>1.51904E-2</v>
      </c>
      <c r="K92" s="96"/>
      <c r="L92" s="43" t="s">
        <v>938</v>
      </c>
      <c r="M92" s="30">
        <v>1.0975839993153718</v>
      </c>
      <c r="N92" s="93"/>
      <c r="O92" s="126" t="s">
        <v>939</v>
      </c>
      <c r="P92" s="96">
        <v>-0.133636</v>
      </c>
    </row>
    <row r="93" spans="1:16" ht="18">
      <c r="A93" s="142"/>
      <c r="B93" s="140"/>
      <c r="C93" s="150"/>
      <c r="D93" s="92" t="s">
        <v>940</v>
      </c>
      <c r="E93" s="97">
        <v>0.36</v>
      </c>
      <c r="F93" s="91">
        <v>21809438</v>
      </c>
      <c r="G93" s="92" t="s">
        <v>93</v>
      </c>
      <c r="H93" s="92" t="s">
        <v>97</v>
      </c>
      <c r="I93" s="97">
        <v>0.32392900000000002</v>
      </c>
      <c r="J93" s="97">
        <v>1.21095E-2</v>
      </c>
      <c r="K93" s="97"/>
      <c r="L93" s="23" t="s">
        <v>941</v>
      </c>
      <c r="M93" s="97">
        <v>1.0976859696053549</v>
      </c>
      <c r="N93" s="92"/>
      <c r="O93" s="122" t="s">
        <v>942</v>
      </c>
      <c r="P93" s="97">
        <v>-0.12926799999999999</v>
      </c>
    </row>
    <row r="94" spans="1:16" ht="18">
      <c r="A94" s="145"/>
      <c r="B94" s="141"/>
      <c r="C94" s="39" t="s">
        <v>943</v>
      </c>
      <c r="D94" s="100" t="s">
        <v>937</v>
      </c>
      <c r="E94" s="30">
        <v>0.35</v>
      </c>
      <c r="F94" s="26">
        <v>21806401</v>
      </c>
      <c r="G94" s="100" t="s">
        <v>97</v>
      </c>
      <c r="H94" s="100" t="s">
        <v>96</v>
      </c>
      <c r="I94" s="30">
        <v>0.18208299999999999</v>
      </c>
      <c r="J94" s="30">
        <v>1.0904199999999999E-2</v>
      </c>
      <c r="K94" s="30"/>
      <c r="L94" s="42" t="s">
        <v>926</v>
      </c>
      <c r="M94" s="103">
        <v>1.0975839993153718</v>
      </c>
      <c r="N94" s="100"/>
      <c r="O94" s="42" t="s">
        <v>944</v>
      </c>
      <c r="P94" s="30">
        <v>4.9783599999999997E-2</v>
      </c>
    </row>
    <row r="95" spans="1:16" ht="150" customHeight="1">
      <c r="A95" s="151" t="s">
        <v>945</v>
      </c>
      <c r="B95" s="151"/>
      <c r="C95" s="151"/>
      <c r="D95" s="151"/>
      <c r="E95" s="151"/>
      <c r="F95" s="151"/>
      <c r="G95" s="151"/>
      <c r="H95" s="151"/>
      <c r="I95" s="151"/>
      <c r="J95" s="151"/>
      <c r="K95" s="151"/>
      <c r="L95" s="151"/>
      <c r="M95" s="151"/>
      <c r="N95" s="151"/>
      <c r="O95" s="151"/>
      <c r="P95" s="151"/>
    </row>
  </sheetData>
  <mergeCells count="76">
    <mergeCell ref="D2:D3"/>
    <mergeCell ref="E2:E3"/>
    <mergeCell ref="F2:F3"/>
    <mergeCell ref="A5:A6"/>
    <mergeCell ref="B5:B6"/>
    <mergeCell ref="C5:C6"/>
    <mergeCell ref="A2:A3"/>
    <mergeCell ref="B2:B3"/>
    <mergeCell ref="C2:C3"/>
    <mergeCell ref="G2:H2"/>
    <mergeCell ref="I2:I3"/>
    <mergeCell ref="J2:J3"/>
    <mergeCell ref="L2:M2"/>
    <mergeCell ref="O2:P2"/>
    <mergeCell ref="A20:A27"/>
    <mergeCell ref="B20:B27"/>
    <mergeCell ref="C20:C21"/>
    <mergeCell ref="C22:C23"/>
    <mergeCell ref="C24:C25"/>
    <mergeCell ref="A7:A19"/>
    <mergeCell ref="B7:B19"/>
    <mergeCell ref="C8:C9"/>
    <mergeCell ref="C12:C13"/>
    <mergeCell ref="C14:C15"/>
    <mergeCell ref="A45:A46"/>
    <mergeCell ref="B45:B46"/>
    <mergeCell ref="C45:C46"/>
    <mergeCell ref="A28:A29"/>
    <mergeCell ref="B28:B29"/>
    <mergeCell ref="C28:C29"/>
    <mergeCell ref="A30:A38"/>
    <mergeCell ref="B30:B38"/>
    <mergeCell ref="C30:C31"/>
    <mergeCell ref="C32:C33"/>
    <mergeCell ref="C35:C36"/>
    <mergeCell ref="A39:A44"/>
    <mergeCell ref="B39:B44"/>
    <mergeCell ref="C39:C40"/>
    <mergeCell ref="C41:C42"/>
    <mergeCell ref="C43:C44"/>
    <mergeCell ref="A47:A48"/>
    <mergeCell ref="B47:B48"/>
    <mergeCell ref="C47:C48"/>
    <mergeCell ref="A51:A52"/>
    <mergeCell ref="B51:B52"/>
    <mergeCell ref="C51:C52"/>
    <mergeCell ref="A54:A70"/>
    <mergeCell ref="B54:B70"/>
    <mergeCell ref="C54:C55"/>
    <mergeCell ref="C56:C57"/>
    <mergeCell ref="C58:C59"/>
    <mergeCell ref="C60:C61"/>
    <mergeCell ref="C62:C63"/>
    <mergeCell ref="C64:C65"/>
    <mergeCell ref="C66:C67"/>
    <mergeCell ref="A1:P1"/>
    <mergeCell ref="A83:A84"/>
    <mergeCell ref="B83:B84"/>
    <mergeCell ref="C83:C84"/>
    <mergeCell ref="A85:A89"/>
    <mergeCell ref="B85:B89"/>
    <mergeCell ref="C85:C86"/>
    <mergeCell ref="C87:C88"/>
    <mergeCell ref="A71:A76"/>
    <mergeCell ref="B71:B76"/>
    <mergeCell ref="C71:C72"/>
    <mergeCell ref="C73:C74"/>
    <mergeCell ref="C75:C76"/>
    <mergeCell ref="A77:A82"/>
    <mergeCell ref="B77:B82"/>
    <mergeCell ref="C77:C78"/>
    <mergeCell ref="A90:A94"/>
    <mergeCell ref="B90:B94"/>
    <mergeCell ref="C90:C91"/>
    <mergeCell ref="C92:C93"/>
    <mergeCell ref="A95:P95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showGridLines="0" workbookViewId="0">
      <selection activeCell="Q5" sqref="Q5"/>
    </sheetView>
  </sheetViews>
  <sheetFormatPr defaultRowHeight="15"/>
  <cols>
    <col min="1" max="1" width="5.5" style="101" bestFit="1" customWidth="1"/>
    <col min="2" max="2" width="14.625" style="13" customWidth="1"/>
    <col min="3" max="3" width="20.625" style="101" customWidth="1"/>
    <col min="4" max="4" width="15.625" style="25" customWidth="1"/>
    <col min="5" max="5" width="4.75" style="101" bestFit="1" customWidth="1"/>
    <col min="6" max="6" width="7.875" style="101" bestFit="1" customWidth="1"/>
    <col min="7" max="7" width="1.625" style="13" customWidth="1"/>
    <col min="8" max="8" width="14.625" style="13" customWidth="1"/>
    <col min="9" max="9" width="8.625" style="28" customWidth="1"/>
    <col min="10" max="10" width="1.625" style="13" customWidth="1"/>
    <col min="11" max="11" width="14.625" style="13" customWidth="1"/>
    <col min="12" max="12" width="10.375" style="28" bestFit="1" customWidth="1"/>
    <col min="13" max="13" width="1.625" style="13" customWidth="1"/>
    <col min="14" max="15" width="14.625" style="13" customWidth="1"/>
    <col min="16" max="16384" width="9" style="13"/>
  </cols>
  <sheetData>
    <row r="1" spans="1:15" ht="20.25">
      <c r="A1" s="138" t="s">
        <v>111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</row>
    <row r="2" spans="1:15" ht="16.5" customHeight="1">
      <c r="A2" s="148" t="s">
        <v>946</v>
      </c>
      <c r="B2" s="148" t="s">
        <v>947</v>
      </c>
      <c r="C2" s="148" t="s">
        <v>103</v>
      </c>
      <c r="D2" s="173" t="s">
        <v>948</v>
      </c>
      <c r="E2" s="141" t="s">
        <v>949</v>
      </c>
      <c r="F2" s="141"/>
      <c r="H2" s="174" t="s">
        <v>950</v>
      </c>
      <c r="I2" s="174"/>
      <c r="K2" s="174" t="s">
        <v>951</v>
      </c>
      <c r="L2" s="174"/>
      <c r="N2" s="175" t="s">
        <v>952</v>
      </c>
      <c r="O2" s="175"/>
    </row>
    <row r="3" spans="1:15" s="101" customFormat="1" ht="18">
      <c r="A3" s="141"/>
      <c r="B3" s="141"/>
      <c r="C3" s="141"/>
      <c r="D3" s="161"/>
      <c r="E3" s="92" t="s">
        <v>953</v>
      </c>
      <c r="F3" s="92" t="s">
        <v>954</v>
      </c>
      <c r="G3" s="92"/>
      <c r="H3" s="92" t="s">
        <v>955</v>
      </c>
      <c r="I3" s="97" t="s">
        <v>956</v>
      </c>
      <c r="J3" s="92"/>
      <c r="K3" s="92" t="s">
        <v>957</v>
      </c>
      <c r="L3" s="97" t="s">
        <v>958</v>
      </c>
      <c r="M3" s="92"/>
      <c r="N3" s="92" t="s">
        <v>959</v>
      </c>
      <c r="O3" s="92" t="s">
        <v>450</v>
      </c>
    </row>
    <row r="4" spans="1:15" s="50" customFormat="1" ht="15.95" customHeight="1">
      <c r="A4" s="44">
        <v>9</v>
      </c>
      <c r="B4" s="44" t="s">
        <v>960</v>
      </c>
      <c r="C4" s="45" t="s">
        <v>961</v>
      </c>
      <c r="D4" s="46">
        <v>117558703</v>
      </c>
      <c r="E4" s="44" t="s">
        <v>97</v>
      </c>
      <c r="F4" s="44" t="s">
        <v>96</v>
      </c>
      <c r="G4" s="47"/>
      <c r="H4" s="62" t="s">
        <v>962</v>
      </c>
      <c r="I4" s="49">
        <v>2.0848022361817722</v>
      </c>
      <c r="J4" s="48"/>
      <c r="K4" s="62" t="s">
        <v>963</v>
      </c>
      <c r="L4" s="49">
        <v>-0.73993200000000003</v>
      </c>
      <c r="M4" s="47"/>
      <c r="N4" s="62" t="s">
        <v>964</v>
      </c>
      <c r="O4" s="49">
        <v>0.1259306</v>
      </c>
    </row>
    <row r="5" spans="1:15" s="50" customFormat="1" ht="15.95" customHeight="1">
      <c r="A5" s="51">
        <v>7</v>
      </c>
      <c r="B5" s="51" t="s">
        <v>104</v>
      </c>
      <c r="C5" s="52" t="s">
        <v>965</v>
      </c>
      <c r="D5" s="53">
        <v>138817539</v>
      </c>
      <c r="E5" s="51" t="s">
        <v>93</v>
      </c>
      <c r="F5" s="51" t="s">
        <v>94</v>
      </c>
      <c r="H5" s="63" t="s">
        <v>966</v>
      </c>
      <c r="I5" s="55">
        <v>1.2396065117208703</v>
      </c>
      <c r="J5" s="54"/>
      <c r="K5" s="63" t="s">
        <v>387</v>
      </c>
      <c r="L5" s="55">
        <v>-0.86582599999999998</v>
      </c>
      <c r="N5" s="63" t="s">
        <v>388</v>
      </c>
      <c r="O5" s="55">
        <v>0.79366550000000002</v>
      </c>
    </row>
    <row r="6" spans="1:15" s="50" customFormat="1" ht="15.95" customHeight="1">
      <c r="A6" s="51">
        <v>17</v>
      </c>
      <c r="B6" s="51" t="s">
        <v>105</v>
      </c>
      <c r="C6" s="52" t="s">
        <v>106</v>
      </c>
      <c r="D6" s="53">
        <v>57691502</v>
      </c>
      <c r="E6" s="51" t="s">
        <v>93</v>
      </c>
      <c r="F6" s="51" t="s">
        <v>94</v>
      </c>
      <c r="H6" s="63" t="s">
        <v>967</v>
      </c>
      <c r="I6" s="55">
        <v>1.2042958026794355</v>
      </c>
      <c r="J6" s="54"/>
      <c r="K6" s="63" t="s">
        <v>968</v>
      </c>
      <c r="L6" s="55">
        <v>0.938639</v>
      </c>
      <c r="N6" s="63" t="s">
        <v>389</v>
      </c>
      <c r="O6" s="55">
        <v>0.2632718</v>
      </c>
    </row>
    <row r="7" spans="1:15" s="50" customFormat="1" ht="15.95" customHeight="1">
      <c r="A7" s="51">
        <v>2</v>
      </c>
      <c r="B7" s="51" t="s">
        <v>107</v>
      </c>
      <c r="C7" s="52" t="s">
        <v>969</v>
      </c>
      <c r="D7" s="53">
        <v>70287131</v>
      </c>
      <c r="E7" s="51" t="s">
        <v>96</v>
      </c>
      <c r="F7" s="51" t="s">
        <v>97</v>
      </c>
      <c r="H7" s="63" t="s">
        <v>970</v>
      </c>
      <c r="I7" s="55">
        <v>1.2708436865173673</v>
      </c>
      <c r="J7" s="54"/>
      <c r="K7" s="63" t="s">
        <v>971</v>
      </c>
      <c r="L7" s="55">
        <v>0.83173200000000003</v>
      </c>
      <c r="N7" s="63" t="s">
        <v>972</v>
      </c>
      <c r="O7" s="55">
        <v>0.36607220000000001</v>
      </c>
    </row>
    <row r="8" spans="1:15" s="50" customFormat="1" ht="15.95" customHeight="1">
      <c r="A8" s="51">
        <v>2</v>
      </c>
      <c r="B8" s="51" t="s">
        <v>108</v>
      </c>
      <c r="C8" s="52" t="s">
        <v>973</v>
      </c>
      <c r="D8" s="53">
        <v>70320808</v>
      </c>
      <c r="E8" s="51" t="s">
        <v>93</v>
      </c>
      <c r="F8" s="51" t="s">
        <v>94</v>
      </c>
      <c r="H8" s="63" t="s">
        <v>974</v>
      </c>
      <c r="I8" s="55">
        <v>1.2622678701066135</v>
      </c>
      <c r="J8" s="54"/>
      <c r="K8" s="63" t="s">
        <v>975</v>
      </c>
      <c r="L8" s="55">
        <v>0.87931099999999995</v>
      </c>
      <c r="N8" s="63" t="s">
        <v>976</v>
      </c>
      <c r="O8" s="55">
        <v>0.33579589999999998</v>
      </c>
    </row>
    <row r="9" spans="1:15" s="50" customFormat="1" ht="15.95" customHeight="1">
      <c r="A9" s="51">
        <v>1</v>
      </c>
      <c r="B9" s="51" t="s">
        <v>109</v>
      </c>
      <c r="C9" s="52" t="s">
        <v>391</v>
      </c>
      <c r="D9" s="53">
        <v>93581024</v>
      </c>
      <c r="E9" s="51" t="s">
        <v>96</v>
      </c>
      <c r="F9" s="51" t="s">
        <v>97</v>
      </c>
      <c r="H9" s="63" t="s">
        <v>977</v>
      </c>
      <c r="I9" s="55">
        <v>1.2039863384260066</v>
      </c>
      <c r="J9" s="54"/>
      <c r="K9" s="63" t="s">
        <v>978</v>
      </c>
      <c r="L9" s="55">
        <v>-0.57358699999999996</v>
      </c>
      <c r="N9" s="63" t="s">
        <v>979</v>
      </c>
      <c r="O9" s="55">
        <v>0.7635632</v>
      </c>
    </row>
    <row r="10" spans="1:15" s="50" customFormat="1" ht="15.95" customHeight="1">
      <c r="A10" s="51">
        <v>10</v>
      </c>
      <c r="B10" s="51" t="s">
        <v>110</v>
      </c>
      <c r="C10" s="52" t="s">
        <v>980</v>
      </c>
      <c r="D10" s="53">
        <v>12303813</v>
      </c>
      <c r="E10" s="51" t="s">
        <v>96</v>
      </c>
      <c r="F10" s="51" t="s">
        <v>97</v>
      </c>
      <c r="H10" s="63" t="s">
        <v>981</v>
      </c>
      <c r="I10" s="55">
        <v>1.1922091325210202</v>
      </c>
      <c r="J10" s="54"/>
      <c r="K10" s="63" t="s">
        <v>982</v>
      </c>
      <c r="L10" s="55">
        <v>0.739734</v>
      </c>
      <c r="N10" s="63" t="s">
        <v>983</v>
      </c>
      <c r="O10" s="55">
        <v>0.88955039999999996</v>
      </c>
    </row>
    <row r="11" spans="1:15" s="50" customFormat="1" ht="15.95" customHeight="1">
      <c r="A11" s="51">
        <v>19</v>
      </c>
      <c r="B11" s="51" t="s">
        <v>111</v>
      </c>
      <c r="C11" s="52" t="s">
        <v>984</v>
      </c>
      <c r="D11" s="53">
        <v>52115645</v>
      </c>
      <c r="E11" s="51" t="s">
        <v>93</v>
      </c>
      <c r="F11" s="51" t="s">
        <v>96</v>
      </c>
      <c r="H11" s="63" t="s">
        <v>985</v>
      </c>
      <c r="I11" s="55">
        <v>1.204381310716925</v>
      </c>
      <c r="J11" s="54"/>
      <c r="K11" s="63" t="s">
        <v>986</v>
      </c>
      <c r="L11" s="55">
        <v>0.69417200000000001</v>
      </c>
      <c r="N11" s="63" t="s">
        <v>987</v>
      </c>
      <c r="O11" s="55">
        <v>0.25543280000000002</v>
      </c>
    </row>
    <row r="12" spans="1:15" s="50" customFormat="1" ht="15.95" customHeight="1">
      <c r="A12" s="51">
        <v>6</v>
      </c>
      <c r="B12" s="51" t="s">
        <v>112</v>
      </c>
      <c r="C12" s="52" t="s">
        <v>113</v>
      </c>
      <c r="D12" s="53">
        <v>160551093</v>
      </c>
      <c r="E12" s="51" t="s">
        <v>97</v>
      </c>
      <c r="F12" s="51" t="s">
        <v>93</v>
      </c>
      <c r="H12" s="63" t="s">
        <v>988</v>
      </c>
      <c r="I12" s="55">
        <v>1.187928459676876</v>
      </c>
      <c r="J12" s="54"/>
      <c r="K12" s="63" t="s">
        <v>989</v>
      </c>
      <c r="L12" s="55">
        <v>0.67224099999999998</v>
      </c>
      <c r="N12" s="63" t="s">
        <v>990</v>
      </c>
      <c r="O12" s="55">
        <v>0.1993335</v>
      </c>
    </row>
    <row r="13" spans="1:15" s="47" customFormat="1" ht="15.95" customHeight="1">
      <c r="A13" s="44">
        <v>17</v>
      </c>
      <c r="B13" s="44" t="s">
        <v>114</v>
      </c>
      <c r="C13" s="45" t="s">
        <v>115</v>
      </c>
      <c r="D13" s="46">
        <v>25837690</v>
      </c>
      <c r="E13" s="44" t="s">
        <v>96</v>
      </c>
      <c r="F13" s="44" t="s">
        <v>93</v>
      </c>
      <c r="H13" s="62" t="s">
        <v>991</v>
      </c>
      <c r="I13" s="49">
        <v>1.207410519662987</v>
      </c>
      <c r="J13" s="48"/>
      <c r="K13" s="62" t="s">
        <v>992</v>
      </c>
      <c r="L13" s="49">
        <v>-0.59404699999999999</v>
      </c>
      <c r="N13" s="62" t="s">
        <v>993</v>
      </c>
      <c r="O13" s="49">
        <v>0.64607939999999997</v>
      </c>
    </row>
    <row r="14" spans="1:15" s="50" customFormat="1" ht="15.95" customHeight="1">
      <c r="A14" s="51">
        <v>16</v>
      </c>
      <c r="B14" s="51" t="s">
        <v>116</v>
      </c>
      <c r="C14" s="52" t="s">
        <v>994</v>
      </c>
      <c r="D14" s="53">
        <v>77743758</v>
      </c>
      <c r="E14" s="51" t="s">
        <v>97</v>
      </c>
      <c r="F14" s="51" t="s">
        <v>93</v>
      </c>
      <c r="H14" s="63" t="s">
        <v>995</v>
      </c>
      <c r="I14" s="55">
        <v>1.4017059072151548</v>
      </c>
      <c r="J14" s="54"/>
      <c r="K14" s="63" t="s">
        <v>996</v>
      </c>
      <c r="L14" s="55">
        <v>1.12988</v>
      </c>
      <c r="N14" s="63" t="s">
        <v>997</v>
      </c>
      <c r="O14" s="55">
        <v>6.1793790000000001E-2</v>
      </c>
    </row>
    <row r="15" spans="1:15" s="50" customFormat="1" ht="15.95" customHeight="1">
      <c r="A15" s="51">
        <v>12</v>
      </c>
      <c r="B15" s="51" t="s">
        <v>117</v>
      </c>
      <c r="C15" s="52" t="s">
        <v>118</v>
      </c>
      <c r="D15" s="53">
        <v>70208628</v>
      </c>
      <c r="E15" s="51" t="s">
        <v>94</v>
      </c>
      <c r="F15" s="51" t="s">
        <v>93</v>
      </c>
      <c r="H15" s="63" t="s">
        <v>998</v>
      </c>
      <c r="I15" s="55">
        <v>1.1683435775370297</v>
      </c>
      <c r="J15" s="54"/>
      <c r="K15" s="63" t="s">
        <v>999</v>
      </c>
      <c r="L15" s="55">
        <v>-0.79006299999999996</v>
      </c>
      <c r="N15" s="63" t="s">
        <v>1000</v>
      </c>
      <c r="O15" s="55">
        <v>0.43638779999999999</v>
      </c>
    </row>
    <row r="16" spans="1:15" s="50" customFormat="1" ht="15.95" customHeight="1">
      <c r="A16" s="51">
        <v>12</v>
      </c>
      <c r="B16" s="51" t="s">
        <v>117</v>
      </c>
      <c r="C16" s="52" t="s">
        <v>119</v>
      </c>
      <c r="D16" s="53">
        <v>70208628</v>
      </c>
      <c r="E16" s="51" t="s">
        <v>94</v>
      </c>
      <c r="F16" s="51" t="s">
        <v>93</v>
      </c>
      <c r="H16" s="63" t="s">
        <v>1001</v>
      </c>
      <c r="I16" s="55">
        <v>1.1683435775370297</v>
      </c>
      <c r="J16" s="54"/>
      <c r="K16" s="63" t="s">
        <v>1002</v>
      </c>
      <c r="L16" s="55">
        <v>-0.553396</v>
      </c>
      <c r="N16" s="63" t="s">
        <v>1003</v>
      </c>
      <c r="O16" s="55">
        <v>6.049057E-2</v>
      </c>
    </row>
    <row r="17" spans="1:15" s="50" customFormat="1" ht="15.95" customHeight="1">
      <c r="A17" s="51">
        <v>1</v>
      </c>
      <c r="B17" s="51" t="s">
        <v>120</v>
      </c>
      <c r="C17" s="52" t="s">
        <v>121</v>
      </c>
      <c r="D17" s="53">
        <v>243387788</v>
      </c>
      <c r="E17" s="51" t="s">
        <v>93</v>
      </c>
      <c r="F17" s="51" t="s">
        <v>94</v>
      </c>
      <c r="H17" s="63" t="s">
        <v>382</v>
      </c>
      <c r="I17" s="55">
        <v>1.1802980602341522</v>
      </c>
      <c r="J17" s="54"/>
      <c r="K17" s="63" t="s">
        <v>1004</v>
      </c>
      <c r="L17" s="55">
        <v>-0.86563699999999999</v>
      </c>
      <c r="N17" s="63" t="s">
        <v>1005</v>
      </c>
      <c r="O17" s="55">
        <v>7.9408569999999998E-2</v>
      </c>
    </row>
    <row r="18" spans="1:15" s="47" customFormat="1" ht="15.95" customHeight="1">
      <c r="A18" s="44">
        <v>16</v>
      </c>
      <c r="B18" s="44" t="s">
        <v>122</v>
      </c>
      <c r="C18" s="45" t="s">
        <v>123</v>
      </c>
      <c r="D18" s="46">
        <v>50723074</v>
      </c>
      <c r="E18" s="44" t="s">
        <v>96</v>
      </c>
      <c r="F18" s="44" t="s">
        <v>97</v>
      </c>
      <c r="H18" s="62" t="s">
        <v>1006</v>
      </c>
      <c r="I18" s="49">
        <v>1.1665538789870999</v>
      </c>
      <c r="J18" s="48"/>
      <c r="K18" s="62" t="s">
        <v>1007</v>
      </c>
      <c r="L18" s="49">
        <v>0.91290400000000005</v>
      </c>
      <c r="N18" s="62" t="s">
        <v>1008</v>
      </c>
      <c r="O18" s="49">
        <v>0.64686129999999997</v>
      </c>
    </row>
    <row r="19" spans="1:15" s="47" customFormat="1" ht="15.95" customHeight="1">
      <c r="A19" s="44">
        <v>16</v>
      </c>
      <c r="B19" s="44" t="s">
        <v>122</v>
      </c>
      <c r="C19" s="45" t="s">
        <v>1009</v>
      </c>
      <c r="D19" s="46">
        <v>50723074</v>
      </c>
      <c r="E19" s="44" t="s">
        <v>96</v>
      </c>
      <c r="F19" s="44" t="s">
        <v>97</v>
      </c>
      <c r="H19" s="62" t="s">
        <v>383</v>
      </c>
      <c r="I19" s="49">
        <v>1.1665538789870999</v>
      </c>
      <c r="J19" s="48"/>
      <c r="K19" s="62" t="s">
        <v>1010</v>
      </c>
      <c r="L19" s="49">
        <v>0.84276799999999996</v>
      </c>
      <c r="N19" s="62" t="s">
        <v>1011</v>
      </c>
      <c r="O19" s="49">
        <v>0.64810140000000005</v>
      </c>
    </row>
    <row r="20" spans="1:15" s="50" customFormat="1" ht="15.95" customHeight="1">
      <c r="A20" s="51">
        <v>17</v>
      </c>
      <c r="B20" s="51" t="s">
        <v>124</v>
      </c>
      <c r="C20" s="52" t="s">
        <v>125</v>
      </c>
      <c r="D20" s="53">
        <v>33568289</v>
      </c>
      <c r="E20" s="51" t="s">
        <v>97</v>
      </c>
      <c r="F20" s="51" t="s">
        <v>96</v>
      </c>
      <c r="H20" s="63" t="s">
        <v>384</v>
      </c>
      <c r="I20" s="55">
        <v>1.2168493276833041</v>
      </c>
      <c r="J20" s="54"/>
      <c r="K20" s="63" t="s">
        <v>1012</v>
      </c>
      <c r="L20" s="55">
        <v>0.66432500000000005</v>
      </c>
      <c r="N20" s="63" t="s">
        <v>1013</v>
      </c>
      <c r="O20" s="55">
        <v>0.3232855</v>
      </c>
    </row>
    <row r="21" spans="1:15" s="50" customFormat="1" ht="15.95" customHeight="1">
      <c r="A21" s="51">
        <v>14</v>
      </c>
      <c r="B21" s="51" t="s">
        <v>126</v>
      </c>
      <c r="C21" s="52" t="s">
        <v>1014</v>
      </c>
      <c r="D21" s="53">
        <v>101015380</v>
      </c>
      <c r="E21" s="51" t="s">
        <v>97</v>
      </c>
      <c r="F21" s="51" t="s">
        <v>96</v>
      </c>
      <c r="H21" s="63" t="s">
        <v>1015</v>
      </c>
      <c r="I21" s="55">
        <v>1.1700084839234515</v>
      </c>
      <c r="J21" s="54"/>
      <c r="K21" s="63" t="s">
        <v>1016</v>
      </c>
      <c r="L21" s="55">
        <v>1.1210599999999999</v>
      </c>
      <c r="N21" s="63" t="s">
        <v>1017</v>
      </c>
      <c r="O21" s="55">
        <v>0.9872187</v>
      </c>
    </row>
    <row r="22" spans="1:15" s="50" customFormat="1" ht="15.95" customHeight="1">
      <c r="A22" s="51">
        <v>4</v>
      </c>
      <c r="B22" s="51" t="s">
        <v>127</v>
      </c>
      <c r="C22" s="52" t="s">
        <v>128</v>
      </c>
      <c r="D22" s="53">
        <v>26847736</v>
      </c>
      <c r="E22" s="51" t="s">
        <v>94</v>
      </c>
      <c r="F22" s="51" t="s">
        <v>96</v>
      </c>
      <c r="H22" s="63" t="s">
        <v>1018</v>
      </c>
      <c r="I22" s="55">
        <v>1.2216653879848687</v>
      </c>
      <c r="J22" s="54"/>
      <c r="K22" s="63" t="s">
        <v>1019</v>
      </c>
      <c r="L22" s="55">
        <v>-0.58457400000000004</v>
      </c>
      <c r="N22" s="63" t="s">
        <v>390</v>
      </c>
      <c r="O22" s="55">
        <v>0.35625440000000003</v>
      </c>
    </row>
    <row r="23" spans="1:15" s="47" customFormat="1" ht="15.95" customHeight="1">
      <c r="A23" s="44">
        <v>2</v>
      </c>
      <c r="B23" s="44" t="s">
        <v>129</v>
      </c>
      <c r="C23" s="45" t="s">
        <v>99</v>
      </c>
      <c r="D23" s="46">
        <v>241551402</v>
      </c>
      <c r="E23" s="44" t="s">
        <v>93</v>
      </c>
      <c r="F23" s="44" t="s">
        <v>94</v>
      </c>
      <c r="H23" s="62" t="s">
        <v>1020</v>
      </c>
      <c r="I23" s="49">
        <v>1.177270943297176</v>
      </c>
      <c r="J23" s="48"/>
      <c r="K23" s="62" t="s">
        <v>1021</v>
      </c>
      <c r="L23" s="49">
        <v>-0.66698100000000005</v>
      </c>
      <c r="N23" s="62" t="s">
        <v>1022</v>
      </c>
      <c r="O23" s="49">
        <v>0.85108289999999998</v>
      </c>
    </row>
    <row r="24" spans="1:15" s="50" customFormat="1" ht="15.95" customHeight="1">
      <c r="A24" s="56">
        <v>6</v>
      </c>
      <c r="B24" s="56" t="s">
        <v>130</v>
      </c>
      <c r="C24" s="57" t="s">
        <v>1023</v>
      </c>
      <c r="D24" s="58">
        <v>34831866</v>
      </c>
      <c r="E24" s="56" t="s">
        <v>94</v>
      </c>
      <c r="F24" s="56" t="s">
        <v>93</v>
      </c>
      <c r="G24" s="59"/>
      <c r="H24" s="64" t="s">
        <v>386</v>
      </c>
      <c r="I24" s="61">
        <v>1.156144774655643</v>
      </c>
      <c r="J24" s="60"/>
      <c r="K24" s="64" t="s">
        <v>1024</v>
      </c>
      <c r="L24" s="61">
        <v>0.90550299999999995</v>
      </c>
      <c r="M24" s="59"/>
      <c r="N24" s="64" t="s">
        <v>1025</v>
      </c>
      <c r="O24" s="61">
        <v>0.95246640000000005</v>
      </c>
    </row>
    <row r="25" spans="1:15" s="136" customFormat="1" ht="99.95" customHeight="1">
      <c r="A25" s="151" t="s">
        <v>1026</v>
      </c>
      <c r="B25" s="151"/>
      <c r="C25" s="151"/>
      <c r="D25" s="151"/>
      <c r="E25" s="151"/>
      <c r="F25" s="151"/>
      <c r="G25" s="151"/>
      <c r="H25" s="151"/>
      <c r="I25" s="151"/>
      <c r="J25" s="151"/>
      <c r="K25" s="151"/>
      <c r="L25" s="151"/>
      <c r="M25" s="151"/>
      <c r="N25" s="151"/>
      <c r="O25" s="151"/>
    </row>
  </sheetData>
  <mergeCells count="10">
    <mergeCell ref="A25:O25"/>
    <mergeCell ref="A1:O1"/>
    <mergeCell ref="A2:A3"/>
    <mergeCell ref="B2:B3"/>
    <mergeCell ref="C2:C3"/>
    <mergeCell ref="D2:D3"/>
    <mergeCell ref="E2:F2"/>
    <mergeCell ref="H2:I2"/>
    <mergeCell ref="K2:L2"/>
    <mergeCell ref="N2:O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showGridLines="0" workbookViewId="0">
      <selection activeCell="P2" sqref="P2"/>
    </sheetView>
  </sheetViews>
  <sheetFormatPr defaultRowHeight="15"/>
  <cols>
    <col min="1" max="1" width="5.5" style="101" bestFit="1" customWidth="1"/>
    <col min="2" max="2" width="14.625" style="13" customWidth="1"/>
    <col min="3" max="3" width="20.625" style="101" customWidth="1"/>
    <col min="4" max="4" width="15.625" style="25" customWidth="1"/>
    <col min="5" max="5" width="4.75" style="101" bestFit="1" customWidth="1"/>
    <col min="6" max="6" width="7.875" style="101" bestFit="1" customWidth="1"/>
    <col min="7" max="7" width="1.625" style="13" customWidth="1"/>
    <col min="8" max="8" width="14.625" style="13" customWidth="1"/>
    <col min="9" max="9" width="7.625" style="28" customWidth="1"/>
    <col min="10" max="10" width="1.625" style="13" customWidth="1"/>
    <col min="11" max="11" width="14.625" style="13" customWidth="1"/>
    <col min="12" max="12" width="10.375" style="28" bestFit="1" customWidth="1"/>
    <col min="13" max="13" width="1.625" style="13" customWidth="1"/>
    <col min="14" max="15" width="14.625" style="13" customWidth="1"/>
    <col min="16" max="16384" width="9" style="13"/>
  </cols>
  <sheetData>
    <row r="1" spans="1:15" ht="20.25">
      <c r="A1" s="138" t="s">
        <v>1116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</row>
    <row r="2" spans="1:15" ht="16.5" customHeight="1">
      <c r="A2" s="148" t="s">
        <v>102</v>
      </c>
      <c r="B2" s="148" t="s">
        <v>1027</v>
      </c>
      <c r="C2" s="148" t="s">
        <v>103</v>
      </c>
      <c r="D2" s="173" t="s">
        <v>1028</v>
      </c>
      <c r="E2" s="141" t="s">
        <v>101</v>
      </c>
      <c r="F2" s="141"/>
      <c r="H2" s="174" t="s">
        <v>1029</v>
      </c>
      <c r="I2" s="174"/>
      <c r="K2" s="174" t="s">
        <v>463</v>
      </c>
      <c r="L2" s="174"/>
      <c r="N2" s="175" t="s">
        <v>1030</v>
      </c>
      <c r="O2" s="175"/>
    </row>
    <row r="3" spans="1:15" s="101" customFormat="1" ht="18">
      <c r="A3" s="141"/>
      <c r="B3" s="141"/>
      <c r="C3" s="141"/>
      <c r="D3" s="161"/>
      <c r="E3" s="92" t="s">
        <v>464</v>
      </c>
      <c r="F3" s="92" t="s">
        <v>465</v>
      </c>
      <c r="G3" s="92"/>
      <c r="H3" s="92" t="s">
        <v>466</v>
      </c>
      <c r="I3" s="97" t="s">
        <v>467</v>
      </c>
      <c r="J3" s="92"/>
      <c r="K3" s="92" t="s">
        <v>1031</v>
      </c>
      <c r="L3" s="97" t="s">
        <v>1032</v>
      </c>
      <c r="M3" s="92"/>
      <c r="N3" s="92" t="s">
        <v>1033</v>
      </c>
      <c r="O3" s="92" t="s">
        <v>1034</v>
      </c>
    </row>
    <row r="4" spans="1:15" s="101" customFormat="1" ht="16.5">
      <c r="A4" s="65">
        <v>9</v>
      </c>
      <c r="B4" s="65" t="s">
        <v>411</v>
      </c>
      <c r="C4" s="66" t="s">
        <v>1035</v>
      </c>
      <c r="D4" s="67">
        <v>117546915</v>
      </c>
      <c r="E4" s="65" t="s">
        <v>94</v>
      </c>
      <c r="F4" s="65" t="s">
        <v>93</v>
      </c>
      <c r="G4" s="68"/>
      <c r="H4" s="69" t="s">
        <v>1036</v>
      </c>
      <c r="I4" s="70">
        <v>2.1080851002461318</v>
      </c>
      <c r="J4" s="71"/>
      <c r="K4" s="69" t="s">
        <v>1037</v>
      </c>
      <c r="L4" s="70">
        <v>-0.958341</v>
      </c>
      <c r="M4" s="68"/>
      <c r="N4" s="69" t="s">
        <v>1038</v>
      </c>
      <c r="O4" s="70">
        <v>0.20443620000000001</v>
      </c>
    </row>
    <row r="5" spans="1:15" s="50" customFormat="1" ht="15.95" customHeight="1">
      <c r="A5" s="65">
        <v>6</v>
      </c>
      <c r="B5" s="65" t="s">
        <v>412</v>
      </c>
      <c r="C5" s="66" t="s">
        <v>392</v>
      </c>
      <c r="D5" s="67">
        <v>167356832</v>
      </c>
      <c r="E5" s="65" t="s">
        <v>96</v>
      </c>
      <c r="F5" s="65" t="s">
        <v>97</v>
      </c>
      <c r="G5" s="68"/>
      <c r="H5" s="69" t="s">
        <v>413</v>
      </c>
      <c r="I5" s="70">
        <v>1.3475875582727033</v>
      </c>
      <c r="J5" s="71"/>
      <c r="K5" s="69" t="s">
        <v>1039</v>
      </c>
      <c r="L5" s="70">
        <v>-1.1034999999999999</v>
      </c>
      <c r="M5" s="68"/>
      <c r="N5" s="69" t="s">
        <v>1040</v>
      </c>
      <c r="O5" s="70">
        <v>5.9473239999999997E-2</v>
      </c>
    </row>
    <row r="6" spans="1:15" s="50" customFormat="1" ht="15.95" customHeight="1">
      <c r="A6" s="65">
        <v>6</v>
      </c>
      <c r="B6" s="65" t="s">
        <v>414</v>
      </c>
      <c r="C6" s="66" t="s">
        <v>393</v>
      </c>
      <c r="D6" s="67">
        <v>167359002</v>
      </c>
      <c r="E6" s="65" t="s">
        <v>94</v>
      </c>
      <c r="F6" s="65" t="s">
        <v>93</v>
      </c>
      <c r="G6" s="68"/>
      <c r="H6" s="69" t="s">
        <v>1041</v>
      </c>
      <c r="I6" s="70">
        <v>1.3142839597158757</v>
      </c>
      <c r="J6" s="71"/>
      <c r="K6" s="69" t="s">
        <v>1042</v>
      </c>
      <c r="L6" s="70">
        <v>-1.1917199999999999</v>
      </c>
      <c r="M6" s="68"/>
      <c r="N6" s="69" t="s">
        <v>1043</v>
      </c>
      <c r="O6" s="70">
        <v>6.9474209999999995E-2</v>
      </c>
    </row>
    <row r="7" spans="1:15" s="50" customFormat="1" ht="15.95" customHeight="1">
      <c r="A7" s="72">
        <v>2</v>
      </c>
      <c r="B7" s="72" t="s">
        <v>415</v>
      </c>
      <c r="C7" s="73" t="s">
        <v>1044</v>
      </c>
      <c r="D7" s="74">
        <v>70188310</v>
      </c>
      <c r="E7" s="72" t="s">
        <v>97</v>
      </c>
      <c r="F7" s="72" t="s">
        <v>96</v>
      </c>
      <c r="G7" s="75"/>
      <c r="H7" s="76" t="s">
        <v>1045</v>
      </c>
      <c r="I7" s="77">
        <v>1.29239747340156</v>
      </c>
      <c r="J7" s="78"/>
      <c r="K7" s="76" t="s">
        <v>1046</v>
      </c>
      <c r="L7" s="77">
        <v>1.0467299999999999</v>
      </c>
      <c r="M7" s="75"/>
      <c r="N7" s="76" t="s">
        <v>1047</v>
      </c>
      <c r="O7" s="77">
        <v>9.3617130000000007E-2</v>
      </c>
    </row>
    <row r="8" spans="1:15" s="50" customFormat="1" ht="15.95" customHeight="1">
      <c r="A8" s="72">
        <v>2</v>
      </c>
      <c r="B8" s="72" t="s">
        <v>416</v>
      </c>
      <c r="C8" s="73" t="s">
        <v>1048</v>
      </c>
      <c r="D8" s="74">
        <v>70252000</v>
      </c>
      <c r="E8" s="72" t="s">
        <v>97</v>
      </c>
      <c r="F8" s="72" t="s">
        <v>94</v>
      </c>
      <c r="G8" s="75"/>
      <c r="H8" s="76" t="s">
        <v>417</v>
      </c>
      <c r="I8" s="77">
        <v>1.2876295888181839</v>
      </c>
      <c r="J8" s="78"/>
      <c r="K8" s="76" t="s">
        <v>1049</v>
      </c>
      <c r="L8" s="77">
        <v>1.0698799999999999</v>
      </c>
      <c r="M8" s="75"/>
      <c r="N8" s="76" t="s">
        <v>1050</v>
      </c>
      <c r="O8" s="77">
        <v>0.38295859999999998</v>
      </c>
    </row>
    <row r="9" spans="1:15" s="50" customFormat="1" ht="15.95" customHeight="1">
      <c r="A9" s="72">
        <v>7</v>
      </c>
      <c r="B9" s="72" t="s">
        <v>104</v>
      </c>
      <c r="C9" s="73" t="s">
        <v>1051</v>
      </c>
      <c r="D9" s="74">
        <v>138847611</v>
      </c>
      <c r="E9" s="72" t="s">
        <v>93</v>
      </c>
      <c r="F9" s="72" t="s">
        <v>94</v>
      </c>
      <c r="G9" s="75"/>
      <c r="H9" s="76" t="s">
        <v>1052</v>
      </c>
      <c r="I9" s="77">
        <v>1.2396065117208703</v>
      </c>
      <c r="J9" s="78"/>
      <c r="K9" s="76" t="s">
        <v>418</v>
      </c>
      <c r="L9" s="77">
        <v>-0.85173500000000002</v>
      </c>
      <c r="M9" s="75"/>
      <c r="N9" s="76" t="s">
        <v>1053</v>
      </c>
      <c r="O9" s="77">
        <v>0.10272630000000001</v>
      </c>
    </row>
    <row r="10" spans="1:15" s="50" customFormat="1" ht="15.95" customHeight="1">
      <c r="A10" s="72">
        <v>19</v>
      </c>
      <c r="B10" s="72" t="s">
        <v>419</v>
      </c>
      <c r="C10" s="73" t="s">
        <v>1054</v>
      </c>
      <c r="D10" s="74">
        <v>52147600</v>
      </c>
      <c r="E10" s="72" t="s">
        <v>94</v>
      </c>
      <c r="F10" s="72" t="s">
        <v>93</v>
      </c>
      <c r="G10" s="75"/>
      <c r="H10" s="76" t="s">
        <v>1055</v>
      </c>
      <c r="I10" s="77">
        <v>1.2117383724137853</v>
      </c>
      <c r="J10" s="78"/>
      <c r="K10" s="76" t="s">
        <v>420</v>
      </c>
      <c r="L10" s="77">
        <v>0.98904999999999998</v>
      </c>
      <c r="M10" s="75"/>
      <c r="N10" s="76" t="s">
        <v>1056</v>
      </c>
      <c r="O10" s="77">
        <v>0.14825959999999999</v>
      </c>
    </row>
    <row r="11" spans="1:15" s="50" customFormat="1" ht="15.95" customHeight="1">
      <c r="A11" s="72">
        <v>16</v>
      </c>
      <c r="B11" s="72" t="s">
        <v>421</v>
      </c>
      <c r="C11" s="73" t="s">
        <v>394</v>
      </c>
      <c r="D11" s="74">
        <v>3515287</v>
      </c>
      <c r="E11" s="72" t="s">
        <v>96</v>
      </c>
      <c r="F11" s="72" t="s">
        <v>97</v>
      </c>
      <c r="G11" s="75"/>
      <c r="H11" s="76" t="s">
        <v>1057</v>
      </c>
      <c r="I11" s="77">
        <v>1.2572766589237077</v>
      </c>
      <c r="J11" s="78"/>
      <c r="K11" s="76" t="s">
        <v>1058</v>
      </c>
      <c r="L11" s="77">
        <v>-0.93121299999999996</v>
      </c>
      <c r="M11" s="75"/>
      <c r="N11" s="76" t="s">
        <v>1059</v>
      </c>
      <c r="O11" s="77">
        <v>0.28560669999999999</v>
      </c>
    </row>
    <row r="12" spans="1:15" s="50" customFormat="1" ht="15.95" customHeight="1">
      <c r="A12" s="79">
        <v>2</v>
      </c>
      <c r="B12" s="79" t="s">
        <v>422</v>
      </c>
      <c r="C12" s="80" t="s">
        <v>395</v>
      </c>
      <c r="D12" s="81">
        <v>219121000</v>
      </c>
      <c r="E12" s="79" t="s">
        <v>96</v>
      </c>
      <c r="F12" s="79" t="s">
        <v>97</v>
      </c>
      <c r="G12" s="82"/>
      <c r="H12" s="69" t="s">
        <v>1060</v>
      </c>
      <c r="I12" s="83">
        <v>1.1805849075133221</v>
      </c>
      <c r="J12" s="84"/>
      <c r="K12" s="69" t="s">
        <v>423</v>
      </c>
      <c r="L12" s="83">
        <v>-1.1253299999999999</v>
      </c>
      <c r="M12" s="82"/>
      <c r="N12" s="69" t="s">
        <v>1061</v>
      </c>
      <c r="O12" s="83">
        <v>0.60474559999999999</v>
      </c>
    </row>
    <row r="13" spans="1:15" s="50" customFormat="1" ht="15.95" customHeight="1">
      <c r="A13" s="72">
        <v>19</v>
      </c>
      <c r="B13" s="72" t="s">
        <v>424</v>
      </c>
      <c r="C13" s="73" t="s">
        <v>396</v>
      </c>
      <c r="D13" s="74">
        <v>55210533</v>
      </c>
      <c r="E13" s="72" t="s">
        <v>93</v>
      </c>
      <c r="F13" s="72" t="s">
        <v>97</v>
      </c>
      <c r="G13" s="75"/>
      <c r="H13" s="76" t="s">
        <v>1062</v>
      </c>
      <c r="I13" s="77">
        <v>1.1994258692353006</v>
      </c>
      <c r="J13" s="78"/>
      <c r="K13" s="76" t="s">
        <v>1063</v>
      </c>
      <c r="L13" s="77">
        <v>0.89241499999999996</v>
      </c>
      <c r="M13" s="75"/>
      <c r="N13" s="76" t="s">
        <v>1064</v>
      </c>
      <c r="O13" s="77">
        <v>0.1090892</v>
      </c>
    </row>
    <row r="14" spans="1:15" s="50" customFormat="1" ht="15.95" customHeight="1">
      <c r="A14" s="72">
        <v>1</v>
      </c>
      <c r="B14" s="72" t="s">
        <v>425</v>
      </c>
      <c r="C14" s="73" t="s">
        <v>391</v>
      </c>
      <c r="D14" s="74">
        <v>93823319</v>
      </c>
      <c r="E14" s="72" t="s">
        <v>94</v>
      </c>
      <c r="F14" s="72" t="s">
        <v>93</v>
      </c>
      <c r="G14" s="75"/>
      <c r="H14" s="76" t="s">
        <v>1065</v>
      </c>
      <c r="I14" s="77">
        <v>1.2055621829343051</v>
      </c>
      <c r="J14" s="78"/>
      <c r="K14" s="76" t="s">
        <v>1066</v>
      </c>
      <c r="L14" s="77">
        <v>-0.84491000000000005</v>
      </c>
      <c r="M14" s="75"/>
      <c r="N14" s="76" t="s">
        <v>426</v>
      </c>
      <c r="O14" s="77">
        <v>0.70755330000000005</v>
      </c>
    </row>
    <row r="15" spans="1:15" s="50" customFormat="1" ht="15.95" customHeight="1">
      <c r="A15" s="72">
        <v>2</v>
      </c>
      <c r="B15" s="72" t="s">
        <v>427</v>
      </c>
      <c r="C15" s="73" t="s">
        <v>397</v>
      </c>
      <c r="D15" s="74">
        <v>20150000</v>
      </c>
      <c r="E15" s="72" t="s">
        <v>97</v>
      </c>
      <c r="F15" s="72" t="s">
        <v>96</v>
      </c>
      <c r="G15" s="75"/>
      <c r="H15" s="76" t="s">
        <v>1067</v>
      </c>
      <c r="I15" s="77">
        <v>1.2144144178562197</v>
      </c>
      <c r="J15" s="78"/>
      <c r="K15" s="76" t="s">
        <v>1068</v>
      </c>
      <c r="L15" s="77">
        <v>-0.91669400000000001</v>
      </c>
      <c r="M15" s="75"/>
      <c r="N15" s="76" t="s">
        <v>1069</v>
      </c>
      <c r="O15" s="77">
        <v>0.75263519999999995</v>
      </c>
    </row>
    <row r="16" spans="1:15" s="50" customFormat="1" ht="15.95" customHeight="1">
      <c r="A16" s="72">
        <v>16</v>
      </c>
      <c r="B16" s="72" t="s">
        <v>428</v>
      </c>
      <c r="C16" s="73" t="s">
        <v>1070</v>
      </c>
      <c r="D16" s="74">
        <v>77766284</v>
      </c>
      <c r="E16" s="72" t="s">
        <v>97</v>
      </c>
      <c r="F16" s="72" t="s">
        <v>94</v>
      </c>
      <c r="G16" s="75"/>
      <c r="H16" s="76" t="s">
        <v>1071</v>
      </c>
      <c r="I16" s="77">
        <v>1.3786103512991268</v>
      </c>
      <c r="J16" s="78"/>
      <c r="K16" s="76" t="s">
        <v>1072</v>
      </c>
      <c r="L16" s="77">
        <v>1.42021</v>
      </c>
      <c r="M16" s="75"/>
      <c r="N16" s="76" t="s">
        <v>1073</v>
      </c>
      <c r="O16" s="77">
        <v>0.85540539999999998</v>
      </c>
    </row>
    <row r="17" spans="1:15" s="50" customFormat="1" ht="15.95" customHeight="1">
      <c r="A17" s="72">
        <v>5</v>
      </c>
      <c r="B17" s="72" t="s">
        <v>429</v>
      </c>
      <c r="C17" s="73" t="s">
        <v>398</v>
      </c>
      <c r="D17" s="74">
        <v>115147000</v>
      </c>
      <c r="E17" s="72" t="s">
        <v>96</v>
      </c>
      <c r="F17" s="72" t="s">
        <v>97</v>
      </c>
      <c r="G17" s="75"/>
      <c r="H17" s="76" t="s">
        <v>1074</v>
      </c>
      <c r="I17" s="77">
        <v>1.187705150118213</v>
      </c>
      <c r="J17" s="78"/>
      <c r="K17" s="76" t="s">
        <v>1075</v>
      </c>
      <c r="L17" s="77">
        <v>0.87803900000000001</v>
      </c>
      <c r="M17" s="75"/>
      <c r="N17" s="76" t="s">
        <v>430</v>
      </c>
      <c r="O17" s="77">
        <v>0.81323889999999999</v>
      </c>
    </row>
    <row r="18" spans="1:15" s="50" customFormat="1" ht="15.95" customHeight="1">
      <c r="A18" s="72">
        <v>19</v>
      </c>
      <c r="B18" s="72" t="s">
        <v>431</v>
      </c>
      <c r="C18" s="73" t="s">
        <v>399</v>
      </c>
      <c r="D18" s="74">
        <v>48582587</v>
      </c>
      <c r="E18" s="72" t="s">
        <v>94</v>
      </c>
      <c r="F18" s="72" t="s">
        <v>93</v>
      </c>
      <c r="G18" s="75"/>
      <c r="H18" s="76" t="s">
        <v>1076</v>
      </c>
      <c r="I18" s="77">
        <v>1.1769849012134754</v>
      </c>
      <c r="J18" s="78"/>
      <c r="K18" s="76" t="s">
        <v>1077</v>
      </c>
      <c r="L18" s="77">
        <v>-0.94641600000000004</v>
      </c>
      <c r="M18" s="75"/>
      <c r="N18" s="76" t="s">
        <v>1078</v>
      </c>
      <c r="O18" s="77">
        <v>0.85442560000000001</v>
      </c>
    </row>
    <row r="19" spans="1:15" s="50" customFormat="1" ht="15.95" customHeight="1">
      <c r="A19" s="72">
        <v>16</v>
      </c>
      <c r="B19" s="72" t="s">
        <v>432</v>
      </c>
      <c r="C19" s="73" t="s">
        <v>400</v>
      </c>
      <c r="D19" s="74">
        <v>77776131</v>
      </c>
      <c r="E19" s="72" t="s">
        <v>96</v>
      </c>
      <c r="F19" s="72" t="s">
        <v>97</v>
      </c>
      <c r="G19" s="75"/>
      <c r="H19" s="76" t="s">
        <v>433</v>
      </c>
      <c r="I19" s="77">
        <v>1.3487375408577542</v>
      </c>
      <c r="J19" s="78"/>
      <c r="K19" s="76" t="s">
        <v>1079</v>
      </c>
      <c r="L19" s="77">
        <v>1.4498800000000001</v>
      </c>
      <c r="M19" s="75"/>
      <c r="N19" s="76" t="s">
        <v>1080</v>
      </c>
      <c r="O19" s="77">
        <v>0.8224707</v>
      </c>
    </row>
    <row r="20" spans="1:15" s="50" customFormat="1" ht="15.95" customHeight="1">
      <c r="A20" s="72">
        <v>12</v>
      </c>
      <c r="B20" s="72" t="s">
        <v>434</v>
      </c>
      <c r="C20" s="73" t="s">
        <v>401</v>
      </c>
      <c r="D20" s="74">
        <v>69108600</v>
      </c>
      <c r="E20" s="72" t="s">
        <v>93</v>
      </c>
      <c r="F20" s="72" t="s">
        <v>97</v>
      </c>
      <c r="G20" s="75"/>
      <c r="H20" s="76" t="s">
        <v>1081</v>
      </c>
      <c r="I20" s="77">
        <v>1.1901948104672166</v>
      </c>
      <c r="J20" s="78"/>
      <c r="K20" s="76" t="s">
        <v>1082</v>
      </c>
      <c r="L20" s="77">
        <v>0.88022699999999998</v>
      </c>
      <c r="M20" s="75"/>
      <c r="N20" s="76" t="s">
        <v>1083</v>
      </c>
      <c r="O20" s="77">
        <v>0.29189609999999999</v>
      </c>
    </row>
    <row r="21" spans="1:15" s="50" customFormat="1" ht="15.95" customHeight="1">
      <c r="A21" s="72">
        <v>7</v>
      </c>
      <c r="B21" s="72" t="s">
        <v>435</v>
      </c>
      <c r="C21" s="73" t="s">
        <v>402</v>
      </c>
      <c r="D21" s="74">
        <v>99817500</v>
      </c>
      <c r="E21" s="72" t="s">
        <v>94</v>
      </c>
      <c r="F21" s="72" t="s">
        <v>97</v>
      </c>
      <c r="G21" s="75"/>
      <c r="H21" s="76" t="s">
        <v>436</v>
      </c>
      <c r="I21" s="77">
        <v>1.1853368549833987</v>
      </c>
      <c r="J21" s="78"/>
      <c r="K21" s="76" t="s">
        <v>1084</v>
      </c>
      <c r="L21" s="77">
        <v>-0.79420800000000003</v>
      </c>
      <c r="M21" s="75"/>
      <c r="N21" s="76" t="s">
        <v>1085</v>
      </c>
      <c r="O21" s="77">
        <v>0.51427160000000005</v>
      </c>
    </row>
    <row r="22" spans="1:15" s="50" customFormat="1" ht="15.95" customHeight="1">
      <c r="A22" s="72">
        <v>19</v>
      </c>
      <c r="B22" s="72" t="s">
        <v>437</v>
      </c>
      <c r="C22" s="73" t="s">
        <v>403</v>
      </c>
      <c r="D22" s="74">
        <v>21927999</v>
      </c>
      <c r="E22" s="72" t="s">
        <v>96</v>
      </c>
      <c r="F22" s="72" t="s">
        <v>97</v>
      </c>
      <c r="G22" s="75"/>
      <c r="H22" s="76" t="s">
        <v>1086</v>
      </c>
      <c r="I22" s="77">
        <v>1.1818109908744989</v>
      </c>
      <c r="J22" s="78"/>
      <c r="K22" s="76" t="s">
        <v>1087</v>
      </c>
      <c r="L22" s="77">
        <v>1.20583</v>
      </c>
      <c r="M22" s="75"/>
      <c r="N22" s="76" t="s">
        <v>1088</v>
      </c>
      <c r="O22" s="77">
        <v>0.2110107</v>
      </c>
    </row>
    <row r="23" spans="1:15" s="50" customFormat="1" ht="15.95" customHeight="1">
      <c r="A23" s="72">
        <v>19</v>
      </c>
      <c r="B23" s="72" t="s">
        <v>438</v>
      </c>
      <c r="C23" s="73" t="s">
        <v>404</v>
      </c>
      <c r="D23" s="74">
        <v>52132466</v>
      </c>
      <c r="E23" s="72" t="s">
        <v>93</v>
      </c>
      <c r="F23" s="72" t="s">
        <v>94</v>
      </c>
      <c r="G23" s="75"/>
      <c r="H23" s="76" t="s">
        <v>439</v>
      </c>
      <c r="I23" s="77">
        <v>1.2278823267361487</v>
      </c>
      <c r="J23" s="78"/>
      <c r="K23" s="76" t="s">
        <v>1089</v>
      </c>
      <c r="L23" s="77">
        <v>0.89460499999999998</v>
      </c>
      <c r="M23" s="75"/>
      <c r="N23" s="76" t="s">
        <v>1090</v>
      </c>
      <c r="O23" s="77">
        <v>0.45862930000000002</v>
      </c>
    </row>
    <row r="24" spans="1:15" s="50" customFormat="1" ht="15.95" customHeight="1">
      <c r="A24" s="72">
        <v>14</v>
      </c>
      <c r="B24" s="72" t="s">
        <v>126</v>
      </c>
      <c r="C24" s="73" t="s">
        <v>409</v>
      </c>
      <c r="D24" s="74">
        <v>101028618</v>
      </c>
      <c r="E24" s="72" t="s">
        <v>97</v>
      </c>
      <c r="F24" s="72" t="s">
        <v>96</v>
      </c>
      <c r="G24" s="75"/>
      <c r="H24" s="76" t="s">
        <v>385</v>
      </c>
      <c r="I24" s="77">
        <v>1.1700084839234515</v>
      </c>
      <c r="J24" s="78"/>
      <c r="K24" s="76" t="s">
        <v>1091</v>
      </c>
      <c r="L24" s="77">
        <v>1.2432799999999999</v>
      </c>
      <c r="M24" s="75"/>
      <c r="N24" s="76" t="s">
        <v>1092</v>
      </c>
      <c r="O24" s="77">
        <v>0.96762720000000002</v>
      </c>
    </row>
    <row r="25" spans="1:15" s="50" customFormat="1" ht="15.95" customHeight="1">
      <c r="A25" s="72">
        <v>10</v>
      </c>
      <c r="B25" s="72" t="s">
        <v>440</v>
      </c>
      <c r="C25" s="73" t="s">
        <v>1093</v>
      </c>
      <c r="D25" s="74">
        <v>12634513</v>
      </c>
      <c r="E25" s="72" t="s">
        <v>97</v>
      </c>
      <c r="F25" s="72" t="s">
        <v>96</v>
      </c>
      <c r="G25" s="75"/>
      <c r="H25" s="76" t="s">
        <v>441</v>
      </c>
      <c r="I25" s="77">
        <v>1.1660057274896685</v>
      </c>
      <c r="J25" s="78"/>
      <c r="K25" s="76" t="s">
        <v>442</v>
      </c>
      <c r="L25" s="77">
        <v>0.85884199999999999</v>
      </c>
      <c r="M25" s="75"/>
      <c r="N25" s="76" t="s">
        <v>1094</v>
      </c>
      <c r="O25" s="77">
        <v>8.4403420000000007E-2</v>
      </c>
    </row>
    <row r="26" spans="1:15" s="50" customFormat="1" ht="15.95" customHeight="1">
      <c r="A26" s="65">
        <v>16</v>
      </c>
      <c r="B26" s="65" t="s">
        <v>122</v>
      </c>
      <c r="C26" s="66" t="s">
        <v>443</v>
      </c>
      <c r="D26" s="67">
        <v>50747251</v>
      </c>
      <c r="E26" s="65" t="s">
        <v>96</v>
      </c>
      <c r="F26" s="65" t="s">
        <v>97</v>
      </c>
      <c r="G26" s="68"/>
      <c r="H26" s="69" t="s">
        <v>1095</v>
      </c>
      <c r="I26" s="70">
        <v>1.1665538789870999</v>
      </c>
      <c r="J26" s="71"/>
      <c r="K26" s="69" t="s">
        <v>1096</v>
      </c>
      <c r="L26" s="70">
        <v>1.3209</v>
      </c>
      <c r="M26" s="68"/>
      <c r="N26" s="69" t="s">
        <v>1097</v>
      </c>
      <c r="O26" s="70">
        <v>0.68770070000000005</v>
      </c>
    </row>
    <row r="27" spans="1:15" s="50" customFormat="1" ht="15.95" customHeight="1">
      <c r="A27" s="72">
        <v>14</v>
      </c>
      <c r="B27" s="72" t="s">
        <v>444</v>
      </c>
      <c r="C27" s="73" t="s">
        <v>405</v>
      </c>
      <c r="D27" s="74">
        <v>101007000</v>
      </c>
      <c r="E27" s="72" t="s">
        <v>93</v>
      </c>
      <c r="F27" s="72" t="s">
        <v>96</v>
      </c>
      <c r="G27" s="75"/>
      <c r="H27" s="76" t="s">
        <v>445</v>
      </c>
      <c r="I27" s="77">
        <v>1.1735906724442562</v>
      </c>
      <c r="J27" s="78"/>
      <c r="K27" s="76" t="s">
        <v>1098</v>
      </c>
      <c r="L27" s="77">
        <v>1.0576000000000001</v>
      </c>
      <c r="M27" s="75"/>
      <c r="N27" s="76" t="s">
        <v>1099</v>
      </c>
      <c r="O27" s="77">
        <v>0.99301950000000005</v>
      </c>
    </row>
    <row r="28" spans="1:15" s="50" customFormat="1" ht="15.95" customHeight="1">
      <c r="A28" s="72">
        <v>9</v>
      </c>
      <c r="B28" s="72" t="s">
        <v>446</v>
      </c>
      <c r="C28" s="73" t="s">
        <v>406</v>
      </c>
      <c r="D28" s="74">
        <v>136140784</v>
      </c>
      <c r="E28" s="72" t="s">
        <v>94</v>
      </c>
      <c r="F28" s="72" t="s">
        <v>96</v>
      </c>
      <c r="G28" s="75"/>
      <c r="H28" s="76" t="s">
        <v>447</v>
      </c>
      <c r="I28" s="77">
        <v>1.1905578752489738</v>
      </c>
      <c r="J28" s="78"/>
      <c r="K28" s="76" t="s">
        <v>1100</v>
      </c>
      <c r="L28" s="77">
        <v>1.4134899999999999</v>
      </c>
      <c r="M28" s="75"/>
      <c r="N28" s="76" t="s">
        <v>1101</v>
      </c>
      <c r="O28" s="77">
        <v>0.26592320000000003</v>
      </c>
    </row>
    <row r="29" spans="1:15" s="50" customFormat="1" ht="15.95" customHeight="1">
      <c r="A29" s="72">
        <v>6</v>
      </c>
      <c r="B29" s="72" t="s">
        <v>448</v>
      </c>
      <c r="C29" s="73" t="s">
        <v>410</v>
      </c>
      <c r="D29" s="74">
        <v>34805386</v>
      </c>
      <c r="E29" s="72" t="s">
        <v>97</v>
      </c>
      <c r="F29" s="72" t="s">
        <v>96</v>
      </c>
      <c r="G29" s="75"/>
      <c r="H29" s="76" t="s">
        <v>1102</v>
      </c>
      <c r="I29" s="77">
        <v>1.1560915932191913</v>
      </c>
      <c r="J29" s="78"/>
      <c r="K29" s="76" t="s">
        <v>1103</v>
      </c>
      <c r="L29" s="77">
        <v>1.33935</v>
      </c>
      <c r="M29" s="75"/>
      <c r="N29" s="76" t="s">
        <v>1104</v>
      </c>
      <c r="O29" s="77">
        <v>0.92181069999999998</v>
      </c>
    </row>
    <row r="30" spans="1:15" s="50" customFormat="1" ht="15.95" customHeight="1">
      <c r="A30" s="85">
        <v>20</v>
      </c>
      <c r="B30" s="85" t="s">
        <v>449</v>
      </c>
      <c r="C30" s="86" t="s">
        <v>407</v>
      </c>
      <c r="D30" s="87">
        <v>25671840</v>
      </c>
      <c r="E30" s="85" t="s">
        <v>94</v>
      </c>
      <c r="F30" s="85" t="s">
        <v>96</v>
      </c>
      <c r="G30" s="88"/>
      <c r="H30" s="76" t="s">
        <v>1105</v>
      </c>
      <c r="I30" s="89">
        <v>1.3421958945627639</v>
      </c>
      <c r="J30" s="90"/>
      <c r="K30" s="76" t="s">
        <v>1106</v>
      </c>
      <c r="L30" s="89">
        <v>-1.3470200000000001</v>
      </c>
      <c r="M30" s="88"/>
      <c r="N30" s="76" t="s">
        <v>1107</v>
      </c>
      <c r="O30" s="89">
        <v>0.35511720000000002</v>
      </c>
    </row>
    <row r="31" spans="1:15" s="136" customFormat="1" ht="99.95" customHeight="1">
      <c r="A31" s="151" t="s">
        <v>1108</v>
      </c>
      <c r="B31" s="151"/>
      <c r="C31" s="151"/>
      <c r="D31" s="151"/>
      <c r="E31" s="151"/>
      <c r="F31" s="151"/>
      <c r="G31" s="151"/>
      <c r="H31" s="151"/>
      <c r="I31" s="151"/>
      <c r="J31" s="151"/>
      <c r="K31" s="151"/>
      <c r="L31" s="151"/>
      <c r="M31" s="151"/>
      <c r="N31" s="151"/>
      <c r="O31" s="151"/>
    </row>
    <row r="32" spans="1:15" ht="15" customHeight="1"/>
  </sheetData>
  <mergeCells count="10">
    <mergeCell ref="A31:O31"/>
    <mergeCell ref="A1:O1"/>
    <mergeCell ref="A2:A3"/>
    <mergeCell ref="B2:B3"/>
    <mergeCell ref="C2:C3"/>
    <mergeCell ref="D2:D3"/>
    <mergeCell ref="E2:F2"/>
    <mergeCell ref="H2:I2"/>
    <mergeCell ref="K2:L2"/>
    <mergeCell ref="N2:O2"/>
  </mergeCells>
  <phoneticPr fontId="2" type="noConversion"/>
  <conditionalFormatting sqref="C1:C1048576">
    <cfRule type="duplicateValues" dxfId="1" priority="1"/>
  </conditionalFormatting>
  <conditionalFormatting sqref="B1:B1048576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admin</cp:lastModifiedBy>
  <cp:lastPrinted>2019-07-18T01:39:57Z</cp:lastPrinted>
  <dcterms:created xsi:type="dcterms:W3CDTF">2019-01-10T04:10:38Z</dcterms:created>
  <dcterms:modified xsi:type="dcterms:W3CDTF">2020-02-21T01:32:08Z</dcterms:modified>
</cp:coreProperties>
</file>